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definedNames>
    <definedName name="_xlnm._FilterDatabase" localSheetId="0" hidden="1">Sheet1!$A$1:$M$253</definedName>
  </definedNames>
  <calcPr calcId="125725"/>
</workbook>
</file>

<file path=xl/sharedStrings.xml><?xml version="1.0" encoding="utf-8"?>
<sst xmlns="http://schemas.openxmlformats.org/spreadsheetml/2006/main" count="1633" uniqueCount="472">
  <si>
    <t>miRNA_Acc.</t>
  </si>
  <si>
    <t>Target_Acc.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Target predicted function</t>
    <phoneticPr fontId="1" type="noConversion"/>
  </si>
  <si>
    <t>GO</t>
    <phoneticPr fontId="1" type="noConversion"/>
  </si>
  <si>
    <t>Pathway</t>
    <phoneticPr fontId="1" type="noConversion"/>
  </si>
  <si>
    <t>ghr-m0344-3p</t>
  </si>
  <si>
    <t>comp442982_c0_seq1</t>
  </si>
  <si>
    <t>UGAUUGAGCCGUGCCAAUAUC</t>
  </si>
  <si>
    <t>GAUAUUGGCACGGCUCAAUCA</t>
  </si>
  <si>
    <t>Cleavage</t>
  </si>
  <si>
    <t>-</t>
  </si>
  <si>
    <t>comp41427_c0_seq4</t>
  </si>
  <si>
    <t>GAUAUUGGCGCGGCUCAAUCA</t>
  </si>
  <si>
    <t>GO:0006355.regulation of transcription. DNA-dependent;GO:0006351.transcription. DNA-dependent;</t>
  </si>
  <si>
    <t>comp31467_c0_seq1</t>
  </si>
  <si>
    <t>GAUAGUGGCACGACUUAAUCA</t>
  </si>
  <si>
    <t>Translation</t>
  </si>
  <si>
    <t>U4/U6 small nuclear ribonucleoprotein SNU13</t>
  </si>
  <si>
    <t>GO:0006397.mRNA processing;GO:0005634.nucleus;GO:0042254.ribosome biogenesis;GO:0003723.RNA binding;GO:0005681.spliceosomal complex;GO:0005730.nucleolus;GO:0030529.ribonucleoprotein complex;GO:0008380.RNA splicing;</t>
  </si>
  <si>
    <t>ko03008. Ribosome biogenesis in eukaryotes;ko03040. Spliceosome;</t>
  </si>
  <si>
    <t>comp146320_c0_seq1</t>
  </si>
  <si>
    <t>GAUAGUGGCAAGGCUUGAUCA</t>
  </si>
  <si>
    <t>GO:0010044.response to aluminum ion;</t>
  </si>
  <si>
    <t>comp30533_c0_seq1</t>
  </si>
  <si>
    <t>GUUACUGGCACGGCUCGGUCA</t>
  </si>
  <si>
    <t>GO:0016020.membrane;GO:0006810.transport;GO:0055085.transmembrane transport;GO:0005215.transporter activity;</t>
  </si>
  <si>
    <t>comp23723_c0_seq1</t>
  </si>
  <si>
    <t>UGAUUGAGCCGUGCCAAUAU</t>
  </si>
  <si>
    <t>AUAUUGGUACAAUUCAAUCA</t>
  </si>
  <si>
    <t>ghr-m0426-3p</t>
  </si>
  <si>
    <t>ghr-m0444-3p</t>
  </si>
  <si>
    <t>comp171449_c0_seq1</t>
  </si>
  <si>
    <t>AUUUCCUGACGCGUAC-UCUGACAU</t>
  </si>
  <si>
    <t>AUGUAAGAUGUAGGCGUCAGGAAAU</t>
  </si>
  <si>
    <t>GO:0016310.phosphorylation;GO:0004715.non-membrane spanning protein tyrosine kinase activity;GO:0005524.ATP binding;GO:0016301.kinase activity;GO:0006468.protein phosphorylation;GO:0004674.protein serine/threonine kinase activity;GO:0000166.nucleotide binding;GO:0004672.protein kinase activity;GO:0016740.transferase activity;GO:0016772.transferase activity. transferring phosphorus-containing groups;</t>
  </si>
  <si>
    <t>comp29664_c0_seq2</t>
  </si>
  <si>
    <t>AUUUCCUGACGCGUACUCUGA</t>
  </si>
  <si>
    <t>UCAGAG-ACGCGUCAGGAGGU</t>
  </si>
  <si>
    <t xml:space="preserve">extracellular signal-regulated kinase 1/2 </t>
  </si>
  <si>
    <t>GO:0016310.phosphorylation;GO:0005524.ATP binding;GO:0004674.protein serine/threonine kinase activity;GO:0016301.kinase activity;GO:0004672.protein kinase activity;GO:0000166.nucleotide binding;GO:0006468.protein phosphorylation;GO:0016740.transferase activity;GO:0004707.MAP kinase activity;GO:0016772.transferase activity. transferring phosphorus-containing groups;</t>
  </si>
  <si>
    <t>ko04010. MAPK signaling pathway;ko04012. ErbB signaling pathway;ko04013. MAPK signaling pathway - fly;ko04062. Chemokine signaling pathway;ko04114. Oocyte meiosis;ko04150. mTOR signaling pathway;ko04270. Vascular smooth muscle contraction;ko04320. Dorso-ventral axis formation;ko04350. TGF-beta signaling pathway;ko04360. Axon guidance;ko04370. VEGF signaling pathway;ko04380. Osteoclast differentiation;ko04510. Focal adhesion;ko04520. Adherens junction;ko04540. Gap junction;ko04620. Toll-like receptor signaling pathway;ko04621. NOD-like receptor signaling pathway;ko04650. Natural killer cell mediated cytotoxicity;ko04660. T cell receptor signaling pathway;ko04662. B cell receptor signaling pathway;ko04664. Fc epsilon RI signaling pathway;ko04666. Fc gamma R-mediated phagocytosis;ko04720. Long-term potentiation;ko04722. Neurotrophin signaling pathway;ko04723. Retrograde endocannabinoid signaling;ko04724. Glutamatergic synapse;ko04725. Cholinergic synapse;ko04726. Serotonergic synapse;ko04730. Long-term depression;ko04810. Regulation of actin cytoskeleton;ko04910. Insulin signaling pathway;ko04912. GnRH signaling pathway;ko04914. Progesterone-mediated oocyte maturation;ko04916. Melanogenesis;ko04930. Type II diabetes mellitus;ko04960. Aldosterone-regulated sodium reabsorption;ko05010. Alzheimer's disease;ko05020. Prion diseases;ko05034. Alcoholism;ko05131. Shigellosis;ko05132. Salmonella infection;ko05133. Pertussis;ko05140. Leishmaniasis;ko05142. Chagas disease (American trypanosomiasis);ko05145. Toxoplasmosis;ko05152. Tuberculosis;ko05160. Hepatitis C;ko05164. Influenza A;ko05200. Pathways in cancer;ko05210. Colorectal cancer;ko05211. Renal cell carcinoma;ko05212. Pancreatic cancer;ko05213. Endometrial cancer;ko05214. Glioma;ko05215. Prostate cancer;ko05216. Thyroid cancer;ko05218. Melanoma;ko05219. Bladder cancer;ko05220. Chronic myeloid leukemia;ko05221. Acute myeloid leukemia;ko05223. Non-small cell lung cancer;</t>
  </si>
  <si>
    <t>ghr-m0893-3p</t>
  </si>
  <si>
    <t>ghr-m0905-3p</t>
  </si>
  <si>
    <t>comp15825_c0_seq1</t>
  </si>
  <si>
    <t>UCUUACCAACCCCUCCCAUACC</t>
  </si>
  <si>
    <t>GGGAUCGGAGGGGUUGGUGAGG</t>
  </si>
  <si>
    <t>small subunit ribosomal protein S17</t>
  </si>
  <si>
    <t>GO:0005840.ribosome;GO:0003723.RNA binding;GO:0005622.intracellular;GO:0030529.ribonucleoprotein complex;GO:0006412.translation;GO:0003735.structural constituent of ribosome;GO:0009536.plastid;GO:0019843.rRNA binding;GO:0009507.chloroplast;</t>
  </si>
  <si>
    <t>ko03010. Ribosome;</t>
  </si>
  <si>
    <t>ghr-m0950-5p</t>
  </si>
  <si>
    <t>comp406712_c0_seq1</t>
  </si>
  <si>
    <t>AAUAGAAGAAUGACAAAUCAGAUU</t>
  </si>
  <si>
    <t>AUUCUGAUUUGUUAUUCUCCUAUU</t>
  </si>
  <si>
    <t>comp36497_c0_seq7</t>
  </si>
  <si>
    <t>AAUAGAAGAAUGACAAAUCAGA</t>
  </si>
  <si>
    <t>UCUGAUUUUUCAUUCUUCUAUA</t>
  </si>
  <si>
    <t>comp449365_c0_seq1</t>
  </si>
  <si>
    <t>AAUUUAAUUUAUCAUGCUUCUAUU</t>
  </si>
  <si>
    <t>comp18235_c0_seq1</t>
  </si>
  <si>
    <t>AGGUUGAUUUGUUGUUCUACUAUU</t>
  </si>
  <si>
    <t>comp198976_c0_seq1</t>
  </si>
  <si>
    <t>AAAUUAAUUUGUCAUUCUCCUAUU</t>
  </si>
  <si>
    <t>comp271536_c0_seq1</t>
  </si>
  <si>
    <t>GAUCUGCUCUGUCUUUCUUCUAUU</t>
  </si>
  <si>
    <t>comp14840_c0_seq1</t>
  </si>
  <si>
    <t>ACUUUGAUUUCUUAUUCUUCUUUU</t>
  </si>
  <si>
    <t>comp34169_c0_seq1</t>
  </si>
  <si>
    <t>AAUAGAAGAAUGACAAAUCAGAU</t>
  </si>
  <si>
    <t>AACUGAUUUGUCUUUCUUAUGUU</t>
  </si>
  <si>
    <t>comp38350_c0_seq1</t>
  </si>
  <si>
    <t>AUUCUGUUUUGUCUUACUUCUAUU</t>
  </si>
  <si>
    <t xml:space="preserve">alanine transaminase </t>
  </si>
  <si>
    <t>GO:0042218.1-aminocyclopropane-1-carboxylate biosynthetic process;GO:0016769.transferase activity. transferring nitrogenous groups;GO:0004021.L-alanine:2-oxoglutarate aminotransferase activity;GO:0003824.catalytic activity;GO:0009058.biosynthetic process;GO:0008483.transaminase activity;GO:0016740.transferase activity;GO:0016847.1-aminocyclopropane-1-carboxylate synthase activity;GO:0030170.pyridoxal phosphate binding;</t>
  </si>
  <si>
    <t>ko00250. Alanine. aspartate and glutamate metabolism;ko00710. Carbon fixation in photosynthetic organisms;</t>
  </si>
  <si>
    <t>comp26882_c0_seq1</t>
  </si>
  <si>
    <t>AGAUGGAUUUCUCAUUCUUUUAUU</t>
  </si>
  <si>
    <t>GO:0016020.membrane;GO:0016310.phosphorylation;GO:0005524.ATP binding;GO:0016301.kinase activity;GO:0006468.protein phosphorylation;GO:0004674.protein serine/threonine kinase activity;GO:0000166.nucleotide binding;GO:0004672.protein kinase activity;GO:0016021.integral to membrane;GO:0016740.transferase activity;GO:0016772.transferase activity. transferring phosphorus-containing groups;</t>
  </si>
  <si>
    <t>ghr-m1174-5p</t>
  </si>
  <si>
    <t>comp38925_c0_seq1</t>
  </si>
  <si>
    <t>AUCGAGAAUUCAAGACAUUGUAU</t>
  </si>
  <si>
    <t>AUUCGAUGUUUUGAAGUCUCGAU</t>
  </si>
  <si>
    <t>GO:0016310.phosphorylation;GO:0004709.MAP kinase kinase kinase activity;GO:0005524.ATP binding;GO:0016301.kinase activity;GO:0006468.protein phosphorylation;GO:0004674.protein serine/threonine kinase activity;GO:0000166.nucleotide binding;GO:0004672.protein kinase activity;GO:0016740.transferase activity;GO:0016772.transferase activity. transferring phosphorus-containing groups;</t>
  </si>
  <si>
    <t>comp45120_c0_seq5</t>
  </si>
  <si>
    <t>AUCGAGAAUUCAAGACAUUGU</t>
  </si>
  <si>
    <t>ACGAUGUCUUGGAUUUUCGUU</t>
  </si>
  <si>
    <t xml:space="preserve">phospholipase D </t>
  </si>
  <si>
    <t>GO:0016020.membrane;GO:0046470.phosphatidylcholine metabolic process;GO:0016042.lipid catabolic process;GO:0008152.metabolic process;GO:0003824.catalytic activity;GO:0070290.NAPE-specific phospholipase D activity;GO:0004630.phospholipase D activity;GO:0016787.hydrolase activity;GO:0005509.calcium ion binding;</t>
  </si>
  <si>
    <t>ko00564. Glycerophospholipid metabolism;ko00565. Ether lipid metabolism;ko04144. Endocytosis;ko04666. Fc gamma R-mediated phagocytosis;ko04724. Glutamatergic synapse;ko04912. GnRH signaling pathway;</t>
  </si>
  <si>
    <t>comp31307_c0_seq3</t>
  </si>
  <si>
    <t>AUCGAGAAUUCAAGACAUUG</t>
  </si>
  <si>
    <t>UGAUGUCUUGGAUUCUUGAG</t>
  </si>
  <si>
    <t>comp225531_c0_seq1</t>
  </si>
  <si>
    <t>AUCGAGAAUUCAAGACAUUGUA</t>
  </si>
  <si>
    <t>UGCGAUUUUUUCAAUUCUCGAU</t>
  </si>
  <si>
    <t>comp44681_c1_seq2</t>
  </si>
  <si>
    <t>AAACGGUGACGUGAAUUCUCGAU</t>
  </si>
  <si>
    <t xml:space="preserve">dynamin GTPase </t>
  </si>
  <si>
    <t>GO:0006184.GTP catabolic process;GO:0000166.nucleotide binding;GO:0005525.GTP binding;GO:0003924.GTPase activity;</t>
  </si>
  <si>
    <t>ko04144. Endocytosis;ko04666. Fc gamma R-mediated phagocytosis;ko04721. Synaptic vesicle cycle;ko04961. Endocrine and other factor-regulated calcium reabsorption;ko05100. Bacterial invasion of epithelial cells;</t>
  </si>
  <si>
    <t>comp91020_c0_seq1</t>
  </si>
  <si>
    <t>UGAUAUCUUGAAUUCUUGAU</t>
  </si>
  <si>
    <t>comp43663_c0_seq2</t>
  </si>
  <si>
    <t>UCUUUCCAAUUCCUCCCAUUC</t>
  </si>
  <si>
    <t>GGAUGGGAGGAGUUGGAAAGU</t>
  </si>
  <si>
    <t>comp34962_c0_seq3</t>
  </si>
  <si>
    <t>UCUUUCCAAUUCCUCCCAUUCC</t>
  </si>
  <si>
    <t>GGGAUGGGGGGAAUUGGGAAAA</t>
  </si>
  <si>
    <t>GO:0005524.ATP binding;GO:0006952.defense response;GO:0006915.apoptotic process;</t>
  </si>
  <si>
    <t>comp14731_c0_seq2</t>
  </si>
  <si>
    <t>GGAAUGGGGGGCAUCGGAAAGA</t>
  </si>
  <si>
    <t>comp35777_c0_seq1</t>
  </si>
  <si>
    <t>GUGAUGGGAGGAUUUGGAGAGA</t>
  </si>
  <si>
    <t>large subunit ribosomal protein L15</t>
  </si>
  <si>
    <t>GO:0005840.ribosome;GO:0003723.RNA binding;GO:0015934.large ribosomal subunit;GO:0005622.intracellular;GO:0030529.ribonucleoprotein complex;GO:0006412.translation;GO:0009536.plastid;GO:0003735.structural constituent of ribosome;GO:0019843.rRNA binding;GO:0009507.chloroplast;</t>
  </si>
  <si>
    <t>comp40867_c0_seq1</t>
  </si>
  <si>
    <t>GGAUUGGGAAGAAUUGGGGAGA</t>
  </si>
  <si>
    <t>comp233434_c0_seq1</t>
  </si>
  <si>
    <t>GAAGGGGGGGAAUUGGAAGGU</t>
  </si>
  <si>
    <t>comp33635_c0_seq4</t>
  </si>
  <si>
    <t>UCUUUCCAAUUCCUCCCAUU</t>
  </si>
  <si>
    <t>CAUGGGAGGAAAUGGAAAGG</t>
  </si>
  <si>
    <t>comp40610_c0_seq1</t>
  </si>
  <si>
    <t>GAAAUGGGGGGAUUUGGAGGGA</t>
  </si>
  <si>
    <t xml:space="preserve">arogenate dehydrogenase (NADP+). plant </t>
  </si>
  <si>
    <t>GO:0006571.tyrosine biosynthetic process;GO:0008977.prephenate dehydrogenase activity;GO:0055114.oxidation-reduction process;GO:0005488.binding;GO:0004665.prephenate dehydrogenase (NADP+) activity;</t>
  </si>
  <si>
    <t>ko00400. Phenylalanine. tyrosine and tryptophan biosynthesis;</t>
  </si>
  <si>
    <t>comp37718_c0_seq1</t>
  </si>
  <si>
    <t>GAAACGGGAGGAAUUGGGAGGG</t>
  </si>
  <si>
    <t>GO:0016020.membrane;GO:0008375.acetylglucosaminyltransferase activity;</t>
  </si>
  <si>
    <t>comp38378_c0_seq2</t>
  </si>
  <si>
    <t>GGUGGGAGGGAUUGGAAAUA</t>
  </si>
  <si>
    <t>protein SMG7</t>
  </si>
  <si>
    <t>ko03015. mRNA surveillance pathway;</t>
  </si>
  <si>
    <t>comp40638_c0_seq1</t>
  </si>
  <si>
    <t>AAGGGGAGGAAUGGGAAAGA</t>
  </si>
  <si>
    <t xml:space="preserve">asparagine synthase (glutamine-hydrolysing) </t>
  </si>
  <si>
    <t>GO:0006541.glutamine metabolic process;GO:0008652.cellular amino acid biosynthetic process;GO:0005524.ATP binding;GO:0000166.nucleotide binding;GO:0006529.asparagine biosynthetic process;GO:0016874.ligase activity;GO:0004066.asparagine synthase (glutamine-hydrolyzing) activity;</t>
  </si>
  <si>
    <t>ko00250. Alanine. aspartate and glutamate metabolism;ko00910. Nitrogen metabolism;</t>
  </si>
  <si>
    <t>ghr-m1632-3p</t>
  </si>
  <si>
    <t>ghr-m1777-3p</t>
  </si>
  <si>
    <t>comp29656_c0_seq1</t>
  </si>
  <si>
    <t>CUGAAGUGUUUGGGGGAACUC</t>
  </si>
  <si>
    <t>GGGUUACCCCAAACACUUCAA</t>
  </si>
  <si>
    <t>GO:0016020.membrane;GO:0006810.transport;GO:0055085.transmembrane transport;GO:0008272.sulfate transport;GO:0016021.integral to membrane;GO:0008271.secondary active sulfate transmembrane transporter activity;GO:0005215.transporter activity;</t>
  </si>
  <si>
    <t>comp43773_c0_seq1</t>
  </si>
  <si>
    <t>GAGUUCCUCCAAACUCUUCAU</t>
  </si>
  <si>
    <t xml:space="preserve">3'-phosphoadenosine 5'-phosphosulfate synthase </t>
  </si>
  <si>
    <t>GO:0000103.sulfate assimilation;GO:0016779.nucleotidyltransferase activity;GO:0016740.transferase activity;GO:0004781.sulfate adenylyltransferase (ATP) activity;</t>
  </si>
  <si>
    <t>ko00230. Purine metabolism;ko00450. Selenocompound metabolism;ko00920. Sulfur metabolism;</t>
  </si>
  <si>
    <t>comp45663_c0_seq14</t>
  </si>
  <si>
    <t>GAGUUCCCCUAAACACUGCAA</t>
  </si>
  <si>
    <t>GO:0016070.RNA metabolic process;GO:0005488.binding;</t>
  </si>
  <si>
    <t>comp114339_c0_seq1</t>
  </si>
  <si>
    <t>GAAUUUUCCCAAAUACUUCGG</t>
  </si>
  <si>
    <t>GO:0003964.RNA-directed DNA polymerase activity;GO:0003723.RNA binding;GO:0006278.RNA-dependent DNA replication;GO:0003676.nucleic acid binding;</t>
  </si>
  <si>
    <t>comp294409_c0_seq1</t>
  </si>
  <si>
    <t>CUGAAGUGUUUGGGGGAACU</t>
  </si>
  <si>
    <t>AGUUCUUUUAAAUAUUUCAG</t>
  </si>
  <si>
    <t>comp46390_c0_seq2</t>
  </si>
  <si>
    <t>AGUUCUUCCAAGUACUUCAU</t>
  </si>
  <si>
    <t xml:space="preserve">ataxia telangiectasia mutated family protein </t>
  </si>
  <si>
    <t>GO:0016310.phosphorylation;GO:0005524.ATP binding;GO:0004674.protein serine/threonine kinase activity;GO:0016301.kinase activity;GO:0000166.nucleotide binding;GO:0016773.phosphotransferase activity. alcohol group as acceptor;GO:0016740.transferase activity;GO:0005488.binding;GO:0016772.transferase activity. transferring phosphorus-containing groups;</t>
  </si>
  <si>
    <t>ko04064. NF-kappa B signaling pathway;ko04110. Cell cycle;ko04115. p53 signaling pathway;ko04210. Apoptosis;ko05166. HTLV-I infection;ko05202. Transcriptional misregulation in cancer;</t>
  </si>
  <si>
    <t>comp36915_c0_seq2</t>
  </si>
  <si>
    <t>GGAUUCUCCAAACACUUCAG</t>
  </si>
  <si>
    <t>GO:0016020.membrane;GO:0008565.protein transporter activity;GO:0016021.integral to membrane;GO:0005743.mitochondrial inner membrane;GO:0015031.protein transport;</t>
  </si>
  <si>
    <t>comp32928_c0_seq5</t>
  </si>
  <si>
    <t>AGUUUACCCAAAUAUUUCAG</t>
  </si>
  <si>
    <t>comp42432_c0_seq2</t>
  </si>
  <si>
    <t>GGGAUUCCCCAAAAACUUCAG</t>
  </si>
  <si>
    <t xml:space="preserve">pyruvate kinase </t>
  </si>
  <si>
    <t>GO:0000287.magnesium ion binding;GO:0016310.phosphorylation;GO:0005524.ATP binding;GO:0004743.pyruvate kinase activity;GO:0016301.kinase activity;GO:0006096.glycolysis;GO:0003824.catalytic activity;GO:0030955.potassium ion binding;GO:0046872.metal ion binding;GO:0000166.nucleotide binding;GO:0009536.plastid;GO:0016740.transferase activity;GO:0016772.transferase activity. transferring phosphorus-containing groups;GO:0009507.chloroplast;</t>
  </si>
  <si>
    <t>ko00010. Glycolysis / Gluconeogenesis;ko00230. Purine metabolism;ko00620. Pyruvate metabolism;ko00710. Carbon fixation in photosynthetic organisms;ko04930. Type II diabetes mellitus;</t>
  </si>
  <si>
    <t>comp43768_c0_seq1</t>
  </si>
  <si>
    <t>AGUUCACCAAAAUACUUCAG</t>
  </si>
  <si>
    <t>GO:0046872.metal ion binding;GO:0008270.zinc ion binding;GO:0005488.binding;</t>
  </si>
  <si>
    <t>ghr-m2318-3p</t>
  </si>
  <si>
    <t>comp23513_c0_seq1</t>
  </si>
  <si>
    <t>UCUUCCCAACACCUCCCAUACC</t>
  </si>
  <si>
    <t>GGUUUGGGUGGUAUUGGGAAGA</t>
  </si>
  <si>
    <t>GO:0006281.DNA repair;GO:0005524.ATP binding;GO:0006468.protein phosphorylation;GO:0005622.intracellular;GO:0006915.apoptotic process;GO:0004518.nuclease activity;GO:0016787.hydrolase activity;GO:0004674.protein serine/threonine kinase activity;GO:0004721.phosphoprotein phosphatase activity;GO:0006952.defense response;GO:0000166.nucleotide binding;GO:0004672.protein kinase activity;GO:0016772.transferase activity. transferring phosphorus-containing groups;</t>
  </si>
  <si>
    <t>comp22766_c0_seq1</t>
  </si>
  <si>
    <t>GGUAUGGGAGUUGU-GGGAAGA</t>
  </si>
  <si>
    <t>comp40573_c0_seq1</t>
  </si>
  <si>
    <t>UCUUCCCAACACCUCCCAUA</t>
  </si>
  <si>
    <t>GAUGGCAGCUGUUGGGAAGA</t>
  </si>
  <si>
    <t>GO:0003677.DNA binding;GO:0006355.regulation of transcription. DNA-dependent;</t>
  </si>
  <si>
    <t>comp31634_c0_seq1</t>
  </si>
  <si>
    <t>GUUAUGAGGGUUGUUGGGAGGA</t>
  </si>
  <si>
    <t xml:space="preserve">1-phosphatidylinositol-4-phosphate 5-kinase </t>
  </si>
  <si>
    <t>GO:0016307.phosphatidylinositol phosphate kinase activity;GO:0016310.phosphorylation;GO:0005524.ATP binding;GO:0016301.kinase activity;GO:0046854.phosphatidylinositol phosphorylation;GO:0046488.phosphatidylinositol metabolic process;GO:0016308.1-phosphatidylinositol-4-phosphate 5-kinase activity;GO:0016740.transferase activity;</t>
  </si>
  <si>
    <t>ko00562. Inositol phosphate metabolism;ko04070. Phosphatidylinositol signaling system;ko04144. Endocytosis;ko04666. Fc gamma R-mediated phagocytosis;ko04810. Regulation of actin cytoskeleton;</t>
  </si>
  <si>
    <t>ghr-m2687-5p</t>
  </si>
  <si>
    <t>ghr-m2875-3p</t>
  </si>
  <si>
    <t>ghr-m2891-5p</t>
  </si>
  <si>
    <t>comp31891_c0_seq3</t>
  </si>
  <si>
    <t>AUUUUCGAGAAUUCAACAUGUUGU</t>
  </si>
  <si>
    <t>GCAAAAUGUUGAAUUUUUGAAAAC</t>
  </si>
  <si>
    <t>comp34058_c0_seq1</t>
  </si>
  <si>
    <t>ACACUAUGAUGAGUUUUUGAAAAU</t>
  </si>
  <si>
    <t>GO:0004864.protein phosphatase inhibitor activity;GO:0043666.regulation of phosphoprotein phosphatase activity;GO:0009966.regulation of signal transduction;</t>
  </si>
  <si>
    <t>comp42303_c0_seq2</t>
  </si>
  <si>
    <t>AUUUUCGAGAAU-UCAACAUGUUGU</t>
  </si>
  <si>
    <t>GCAGCAUUUUGACAUUCUCGAAAAU</t>
  </si>
  <si>
    <t>exocyst complex component 7</t>
  </si>
  <si>
    <t>GO:0000145.exocyst;GO:0006887.exocytosis;</t>
  </si>
  <si>
    <t>ko04910. Insulin signaling pathway;</t>
  </si>
  <si>
    <t>comp44217_c0_seq2</t>
  </si>
  <si>
    <t>AUUUUCGAGAAUUCAACAUGU</t>
  </si>
  <si>
    <t>AAAUGUUGAAUUCUUGGAAGU</t>
  </si>
  <si>
    <t xml:space="preserve">menaquinone-specific isochorismate synthase </t>
  </si>
  <si>
    <t>GO:0009058.biosynthetic process;GO:0016853.isomerase activity;GO:0008909.isochorismate synthase activity;GO:0009536.plastid;GO:0009507.chloroplast;</t>
  </si>
  <si>
    <t>ko00130. Ubiquinone and other terpenoid-quinone biosynthesis;ko01053. Biosynthesis of siderophore group nonribosomal peptides;</t>
  </si>
  <si>
    <t>comp19072_c0_seq1</t>
  </si>
  <si>
    <t>AUUUUCGAGAAUUCAACAUGUU</t>
  </si>
  <si>
    <t>AACAUUUUAAGUUCUUGAAAAU</t>
  </si>
  <si>
    <t>ghr-m2909-3p</t>
  </si>
  <si>
    <t>comp44425_c0_seq2</t>
  </si>
  <si>
    <t>AAGGGCACGGGUUUGAACUCUAC</t>
  </si>
  <si>
    <t>GGAGAGUUCAAACUUGUGUCAUU</t>
  </si>
  <si>
    <t>PAX-interacting protein 1</t>
  </si>
  <si>
    <t>GO:0006355.regulation of transcription. DNA-dependent;GO:0003712.transcription cofactor activity;</t>
  </si>
  <si>
    <t>comp89873_c0_seq1</t>
  </si>
  <si>
    <t>AAGGGCACGGGUUUGAACUC</t>
  </si>
  <si>
    <t>GGAUUCAAACUUGUGCCCUU</t>
  </si>
  <si>
    <t>ghr-m3249-5p</t>
  </si>
  <si>
    <t>comp44744_c0_seq1</t>
  </si>
  <si>
    <t>UCGAGACACAAGAACUUUGAA</t>
  </si>
  <si>
    <t>UUCAAAAUUCUUGUGUUUCCA</t>
  </si>
  <si>
    <t xml:space="preserve">alpha-glucosidase </t>
  </si>
  <si>
    <t>GO:0008152.metabolic process;GO:0004558.alpha-glucosidase activity;GO:0003824.catalytic activity;GO:0016798.hydrolase activity. acting on glycosyl bonds;GO:0004553.hydrolase activity. hydrolyzing O-glycosyl compounds;GO:0030246.carbohydrate binding;GO:0016787.hydrolase activity;GO:0032450.maltose alpha-glucosidase activity;GO:0005975.carbohydrate metabolic process;</t>
  </si>
  <si>
    <t>ko00052. Galactose metabolism;ko00500. Starch and sucrose metabolism;</t>
  </si>
  <si>
    <t>ghr-m3635-5p</t>
  </si>
  <si>
    <t>comp92484_c0_seq1</t>
  </si>
  <si>
    <t>AAGUCCGGUAAUGCUCUGUAAC</t>
  </si>
  <si>
    <t>GUUAUAGAGCAUUAUCGGAGUU</t>
  </si>
  <si>
    <t>comp46823_c0_seq5</t>
  </si>
  <si>
    <t>AAGUCCGGUAAUGCUCUGUAA</t>
  </si>
  <si>
    <t>UUUCAGAGCAUUACUGGACUU</t>
  </si>
  <si>
    <t>GO:0005488.binding;</t>
  </si>
  <si>
    <t>comp346379_c0_seq1</t>
  </si>
  <si>
    <t>GUUACGGAACAUUACCGGAGUU</t>
  </si>
  <si>
    <t>comp40150_c0_seq1</t>
  </si>
  <si>
    <t>UUACAGAGCAUUAUCAGACUC</t>
  </si>
  <si>
    <t>comp34920_c0_seq2</t>
  </si>
  <si>
    <t>AAGUCCGGUAAUGCUCUGUA</t>
  </si>
  <si>
    <t>AACAGGGCAUUGUCGGAUUU</t>
  </si>
  <si>
    <t xml:space="preserve">2-oxoisovalerate dehydrogenase E1 component. beta subunit </t>
  </si>
  <si>
    <t>GO:0008152.metabolic process;GO:0003824.catalytic activity;</t>
  </si>
  <si>
    <t>ko00280. Valine. leucine and isoleucine degradation;</t>
  </si>
  <si>
    <t>comp45347_c2_seq7</t>
  </si>
  <si>
    <t>GGUAAGGGGCAUUACCGGGCUU</t>
  </si>
  <si>
    <t>ghr-m3638-5p</t>
  </si>
  <si>
    <t>comp16032_c0_seq1</t>
  </si>
  <si>
    <t>UUCCAUCUCUUGCACACUGG</t>
  </si>
  <si>
    <t>CCAGGUUGCAGGAGGUGGAA</t>
  </si>
  <si>
    <t>large subunit ribosomal protein L8e</t>
  </si>
  <si>
    <t>GO:0005840.ribosome;GO:0003723.RNA binding;GO:0015934.large ribosomal subunit;GO:0030529.ribonucleoprotein complex;GO:0006412.translation;GO:0005622.intracellular;GO:0003735.structural constituent of ribosome;GO:0005737.cytoplasm;</t>
  </si>
  <si>
    <t>ghr-m3787-3p</t>
  </si>
  <si>
    <t>comp5311_c0_seq1</t>
  </si>
  <si>
    <t>UGCCAAAGGAGAGUUGCCCU</t>
  </si>
  <si>
    <t>CGGGCAAAUCUCCUUUGGCA</t>
  </si>
  <si>
    <t>comp44870_c0_seq1</t>
  </si>
  <si>
    <t>UGGGCAAAUCUCCUUUGGCA</t>
  </si>
  <si>
    <t xml:space="preserve">ubiquitin-conjugating enzyme E2 O </t>
  </si>
  <si>
    <t>GO:0016567.protein ubiquitination;GO:0016881.acid-amino acid ligase activity;GO:0016874.ligase activity;GO:0004842.ubiquitin-protein ligase activity;</t>
  </si>
  <si>
    <t>ko04120. Ubiquitin mediated proteolysis;</t>
  </si>
  <si>
    <t>comp35913_c0_seq2</t>
  </si>
  <si>
    <t>AAGGCAACUCUGCUUUGGCA</t>
  </si>
  <si>
    <t>comp42783_c0_seq2</t>
  </si>
  <si>
    <t>GGGGAAGCACUCCUUUGGCA</t>
  </si>
  <si>
    <t>GO:0016310.phosphorylation;GO:0004715.non-membrane spanning protein tyrosine kinase activity;GO:0005524.ATP binding;GO:0016301.kinase activity;GO:0006468.protein phosphorylation;GO:0004674.protein serine/threonine kinase activity;GO:0004672.protein kinase activity;GO:0016740.transferase activity;GO:0009966.regulation of signal transduction;GO:0016772.transferase activity. transferring phosphorus-containing groups;</t>
  </si>
  <si>
    <t>ghr-m3791-5p</t>
  </si>
  <si>
    <t>comp45790_c0_seq1</t>
  </si>
  <si>
    <t>ACUCUCUUCCAAAGGCUUCAAG</t>
  </si>
  <si>
    <t>CUUGAGGCCGUUGGAAGAGAGA</t>
  </si>
  <si>
    <t>GO:0016740.transferase activity;GO:0016905.myosin heavy chain kinase activity;</t>
  </si>
  <si>
    <t>comp30546_c0_seq1</t>
  </si>
  <si>
    <t>UUUGGGGCUUUUGGAGGAGGGU</t>
  </si>
  <si>
    <t>comp34947_c0_seq2</t>
  </si>
  <si>
    <t>UUUGAGGCAUUUGGAAGAGAAU</t>
  </si>
  <si>
    <t xml:space="preserve">phenylalanine ammonia-lyase </t>
  </si>
  <si>
    <t>GO:0016829.lyase activity;GO:0009058.biosynthetic process;GO:0009698.phenylpropanoid metabolic process;GO:0016841.ammonia-lyase activity;GO:0003824.catalytic activity;GO:0005737.cytoplasm;GO:0006559.L-phenylalanine catabolic process;</t>
  </si>
  <si>
    <t>ko00360. Phenylalanine metabolism;ko00940. Phenylpropanoid biosynthesis;</t>
  </si>
  <si>
    <t>comp40106_c0_seq1</t>
  </si>
  <si>
    <t>ACUCUCUUCCAAAGGCUUCA</t>
  </si>
  <si>
    <t>UGAAGUUUUUGGAGGAGAAU</t>
  </si>
  <si>
    <t xml:space="preserve">uridine monophosphate synthetase </t>
  </si>
  <si>
    <t>GO:0000287.magnesium ion binding;GO:0009116.nucleoside metabolic process;GO:0008152.metabolic process;GO:0004590.orotidine-5'-phosphate decarboxylase activity;GO:0003824.catalytic activity;GO:0016831.carboxy-lyase activity;GO:0016829.lyase activity;GO:0044205.'de novo' UMP biosynthetic process;GO:0016757.transferase activity. transferring glycosyl groups;GO:0006221.pyrimidine nucleotide biosynthetic process;GO:0016740.transferase activity;GO:0006207.'de novo' pyrimidine nucleobase biosynthetic process;GO:0004588.orotate phosphoribosyltransferase activity;</t>
  </si>
  <si>
    <t>ko00240. Pyrimidine metabolism;ko00983. Drug metabolism - other enzymes;</t>
  </si>
  <si>
    <t>comp6925_c0_seq1</t>
  </si>
  <si>
    <t>UGAAGUCUUUUGAAAAGAGU</t>
  </si>
  <si>
    <t>kinesin family member C2/C3</t>
  </si>
  <si>
    <t>GO:0007018.microtubule-based movement;GO:0005874.microtubule;GO:0005524.ATP binding;GO:0000166.nucleotide binding;GO:0003777.microtubule motor activity;</t>
  </si>
  <si>
    <t>ghr-m3978-5p</t>
  </si>
  <si>
    <t>comp126517_c0_seq1</t>
  </si>
  <si>
    <t>UAAUCUGCAUCCUGAGGUUU</t>
  </si>
  <si>
    <t>GAACCUCAGGAUGCAGAUUA</t>
  </si>
  <si>
    <t>GO:0016874.ligase activity;</t>
  </si>
  <si>
    <t>comp25758_c0_seq1</t>
  </si>
  <si>
    <t>AGAUCUCAGGAUGUAGAUUA</t>
  </si>
  <si>
    <t>comp338412_c0_seq1</t>
  </si>
  <si>
    <t>AAAUCUCAGGCUGUGGAUUA</t>
  </si>
  <si>
    <t>GO:0015074.DNA integration;GO:0003677.DNA binding;GO:0008270.zinc ion binding;GO:0003676.nucleic acid binding;</t>
  </si>
  <si>
    <t>comp2248_c0_seq1</t>
  </si>
  <si>
    <t>AAACCUUAGCAUGCGGAUUG</t>
  </si>
  <si>
    <t>comp38417_c0_seq4</t>
  </si>
  <si>
    <t>AUACAUCAGGAUGCAGAUUA</t>
  </si>
  <si>
    <t>auxin efflux carrier family</t>
  </si>
  <si>
    <t>GO:0055085.transmembrane transport;GO:0016021.integral to membrane;</t>
  </si>
  <si>
    <t>comp191978_c0_seq1</t>
  </si>
  <si>
    <t>AAAGCUUAGGAUGAAGAUUA</t>
  </si>
  <si>
    <t>comp43497_c0_seq5</t>
  </si>
  <si>
    <t>AAACUUGGGGGUGCAGAUUG</t>
  </si>
  <si>
    <t>GO:0016310.phosphorylation;GO:0005524.ATP binding;GO:0016301.kinase activity;GO:0004672.protein kinase activity;GO:0006468.protein phosphorylation;GO:0016772.transferase activity. transferring phosphorus-containing groups;</t>
  </si>
  <si>
    <t>comp46868_c0_seq5</t>
  </si>
  <si>
    <t>AGAUUUCAGGAGGCAGAUUG</t>
  </si>
  <si>
    <t>comp1410_c0_seq1</t>
  </si>
  <si>
    <t>GAACUCCAGCAUGCAGAUUA</t>
  </si>
  <si>
    <t>comp37594_c0_seq3</t>
  </si>
  <si>
    <t>AAAAUUCAGGAUACAGGUUA</t>
  </si>
  <si>
    <t>EREBP-like factor</t>
  </si>
  <si>
    <t>GO:0005634.nucleus;GO:0003677.DNA binding;GO:0006355.regulation of transcription. DNA-dependent;GO:0006351.transcription. DNA-dependent;GO:0003700.sequence-specific DNA binding transcription factor activity;</t>
  </si>
  <si>
    <t>ghr-m4087-3p</t>
  </si>
  <si>
    <t>UGCCAAAGGAGAGUUGCCCUG</t>
  </si>
  <si>
    <t>CAAGGCAACUCUGCUUUGGCA</t>
  </si>
  <si>
    <t>UGGGGAAGCACUCCUUUGGCA</t>
  </si>
  <si>
    <t>ghr-m4122-3p</t>
  </si>
  <si>
    <t>ghr-m4252-5p</t>
  </si>
  <si>
    <t>comp339903_c0_seq1</t>
  </si>
  <si>
    <t>AGGACUCUCAAUUGUAGAUAGGCU</t>
  </si>
  <si>
    <t>AGCCUAUUUACAAUGUAGAGUCCU</t>
  </si>
  <si>
    <t>comp18154_c0_seq1</t>
  </si>
  <si>
    <t>AUCUUAUCUACAUUUGGGGGUCUU</t>
  </si>
  <si>
    <t>GO:0032440.2-alkenal reductase [NAD(P)] activity;GO:0016020.membrane;GO:0016310.phosphorylation;GO:0004715.non-membrane spanning protein tyrosine kinase activity;GO:0005524.ATP binding;GO:0016301.kinase activity;GO:0006468.protein phosphorylation;GO:0055114.oxidation-reduction process;GO:0004674.protein serine/threonine kinase activity;GO:0000166.nucleotide binding;GO:0004672.protein kinase activity;GO:0016021.integral to membrane;GO:0016740.transferase activity;GO:0016772.transferase activity. transferring phosphorus-containing groups;GO:0016491.oxidoreductase activity;</t>
  </si>
  <si>
    <t>comp34768_c0_seq1</t>
  </si>
  <si>
    <t>AGGACUCUCAAUUGUAGAUAGG</t>
  </si>
  <si>
    <t>UUUAUUUAUAAUUGAGAGUGUU</t>
  </si>
  <si>
    <t xml:space="preserve">beta-cyano-L-alanine hydratase/nitrilase </t>
  </si>
  <si>
    <t>GO:0016020.membrane;GO:0047427.cyanoalanine nitrilase activity;GO:0006807.nitrogen compound metabolic process;GO:0016787.hydrolase activity;GO:0005886.plasma membrane;GO:0000257.nitrilase activity;GO:0016810.hydrolase activity. acting on carbon-nitrogen (but not peptide) bonds;</t>
  </si>
  <si>
    <t>ko00460. Cyanoamino acid metabolism;</t>
  </si>
  <si>
    <t>comp35335_c1_seq2</t>
  </si>
  <si>
    <t>AGGACUCUCAAUUGUAGAUA</t>
  </si>
  <si>
    <t>GAUCUUCGAUUGAGAGUUCU</t>
  </si>
  <si>
    <t>comp157612_c0_seq1</t>
  </si>
  <si>
    <t>UGACUGCAAUUGAGGGUUCU</t>
  </si>
  <si>
    <t>GO:0005524.ATP binding;GO:0006952.defense response;GO:0000166.nucleotide binding;GO:0017111.nucleoside-triphosphatase activity;GO:0006915.apoptotic process;</t>
  </si>
  <si>
    <t>ghr-m4253-5p</t>
  </si>
  <si>
    <t>ghr-m4564-5p</t>
  </si>
  <si>
    <t>comp415177_c0_seq1</t>
  </si>
  <si>
    <t>AAUUUCAAUUGGAUUAGACCUGA</t>
  </si>
  <si>
    <t>UUUGGUUUAAUCCAAUUGAUAUU</t>
  </si>
  <si>
    <t>comp31698_c0_seq1</t>
  </si>
  <si>
    <t>AAUUUCAAUUGGAUUAGACCUGAU</t>
  </si>
  <si>
    <t>AUUUUGUCUAACUCAAUUGAAAUU</t>
  </si>
  <si>
    <t>homeobox-leucine zipper protein</t>
  </si>
  <si>
    <t>GO:0005634.nucleus;GO:0003677.DNA binding;GO:0006355.regulation of transcription. DNA-dependent;GO:0043565.sequence-specific DNA binding;GO:0006351.transcription. DNA-dependent;GO:0003700.sequence-specific DNA binding transcription factor activity;</t>
  </si>
  <si>
    <t>comp36803_c0_seq1</t>
  </si>
  <si>
    <t>AAUUUCAAUUGGAUUAGACCUG</t>
  </si>
  <si>
    <t>UAGAUCUAAUUGAAUUGAAAUU</t>
  </si>
  <si>
    <t>comp18247_c0_seq2</t>
  </si>
  <si>
    <t>AAUUUCAAUUGGAUUAGACC</t>
  </si>
  <si>
    <t>GGUCUAAUCCAAUUGAAUUA</t>
  </si>
  <si>
    <t>ghr-m4565-5p</t>
  </si>
  <si>
    <t>ghr-m4902-5p</t>
  </si>
  <si>
    <t>comp74514_c0_seq1</t>
  </si>
  <si>
    <t>UUCGAGGAUUUAAGGCAUUAU</t>
  </si>
  <si>
    <t>GUAAUGCCUUGGGUCUUCGAA</t>
  </si>
  <si>
    <t>comp42236_c0_seq1</t>
  </si>
  <si>
    <t>UUCGAGGAUUUAAGGCAUUA</t>
  </si>
  <si>
    <t>UGAUGCUUUGAAUUCUCGAA</t>
  </si>
  <si>
    <t xml:space="preserve">16S rRNA (cytosine967-C5)-methyltransferase </t>
  </si>
  <si>
    <t>GO:0003723.RNA binding;GO:0008168.methyltransferase activity;GO:0006355.regulation of transcription. DNA-dependent;GO:0006364.rRNA processing;GO:0031167.rRNA methylation;GO:0008649.rRNA methyltransferase activity;GO:0016740.transferase activity;GO:0032259.methylation;</t>
  </si>
  <si>
    <t>comp35731_c0_seq1</t>
  </si>
  <si>
    <t>UUCGAGGAUUUAAGGCAUUAUGU</t>
  </si>
  <si>
    <t>AAAUACUGUUUUAGAUUCUCGAA</t>
  </si>
  <si>
    <t xml:space="preserve">CCR4-NOT transcription complex subunit 4 </t>
  </si>
  <si>
    <t>GO:0046872.metal ion binding;GO:0000166.nucleotide binding;GO:0008270.zinc ion binding;GO:0003676.nucleic acid binding;</t>
  </si>
  <si>
    <t>ko03018. RNA degradation;</t>
  </si>
  <si>
    <t>comp36705_c0_seq14</t>
  </si>
  <si>
    <t>CAAUGCCUUGGGUCUUCGAA</t>
  </si>
  <si>
    <t>ghr-m4981-5p</t>
  </si>
  <si>
    <t>ghr-m5412-5p</t>
  </si>
  <si>
    <t>ghr-m5944-5p</t>
  </si>
  <si>
    <t>comp125259_c0_seq1</t>
  </si>
  <si>
    <t>AUCGGGAAUUCGAGACAUCAUGU</t>
  </si>
  <si>
    <t>ACUUGGUUUUUCGAAUUUUCGAU</t>
  </si>
  <si>
    <t>DNA-repair protein XRCC3</t>
  </si>
  <si>
    <t>GO:0015074.DNA integration;GO:0003677.DNA binding;GO:0005524.ATP binding;GO:0006259.DNA metabolic process;GO:0003676.nucleic acid binding;GO:0000166.nucleotide binding;GO:0008270.zinc ion binding;GO:0017111.nucleoside-triphosphatase activity;GO:0008094.DNA-dependent ATPase activity;</t>
  </si>
  <si>
    <t>ko03440. Homologous recombination;</t>
  </si>
  <si>
    <t>AUCGGGAAUUCGAGACAUCA</t>
  </si>
  <si>
    <t>ghr-m6018-5p</t>
  </si>
  <si>
    <t>comp32012_c1_seq1</t>
  </si>
  <si>
    <t>UGAAGCUGCCAGCAUGAUCUU</t>
  </si>
  <si>
    <t>AACAUCAUGUUGGCAGCUUUC</t>
  </si>
  <si>
    <t xml:space="preserve">euchromatic histone-lysine N-methyltransferase </t>
  </si>
  <si>
    <t>GO:0042393.histone binding;GO:0005634.nucleus;GO:0008168.methyltransferase activity;GO:0005694.chromosome;GO:0034968.histone lysine methylation;GO:0008270.zinc ion binding;GO:0016740.transferase activity;GO:0032259.methylation;GO:0016568.chromatin modification;GO:0018024.histone-lysine N-methyltransferase activity;</t>
  </si>
  <si>
    <t>ko00310. Lysine degradation;</t>
  </si>
  <si>
    <t>comp44313_c0_seq8</t>
  </si>
  <si>
    <t>AAGGUCAAGCUGGUGGCUUUA</t>
  </si>
  <si>
    <t>GO:0008270.zinc ion binding;GO:0055114.oxidation-reduction process;GO:0005488.binding;GO:0003960.NADPH:quinone reductase activity;GO:0016491.oxidoreductase activity;</t>
  </si>
  <si>
    <t>comp256394_c0_seq1</t>
  </si>
  <si>
    <t>GAGAUUAUGUUCGUAGUUUCA</t>
  </si>
  <si>
    <t>comp37547_c0_seq1</t>
  </si>
  <si>
    <t>GAUGUCAUGCUGUCAGCUUCA</t>
  </si>
  <si>
    <t>replication factor C subunit 2/4</t>
  </si>
  <si>
    <t>GO:0005663.DNA replication factor C complex;GO:0003677.DNA binding;GO:0005524.ATP binding;GO:0006260.DNA replication;GO:0016779.nucleotidyltransferase activity;GO:0003887.DNA-directed DNA polymerase activity;GO:0003689.DNA clamp loader activity;GO:0000166.nucleotide binding;GO:0017111.nucleoside-triphosphatase activity;GO:0016740.transferase activity;</t>
  </si>
  <si>
    <t>ko03030. DNA replication;ko03420. Nucleotide excision repair;ko03430. Mismatch repair;</t>
  </si>
  <si>
    <t>comp113659_c0_seq1</t>
  </si>
  <si>
    <t>UGAAGCUGCCAGCAUGAUCU</t>
  </si>
  <si>
    <t>AGAUCAUUCUGGGAGCUUUG</t>
  </si>
  <si>
    <t>ghr-m1071-3p</t>
  </si>
  <si>
    <t>comp32042_c0_seq2</t>
  </si>
  <si>
    <t>AAAAUUUGGUAAACAAAGAGCUCU</t>
  </si>
  <si>
    <t>GGAGCUUGUUGUUUAUCAAAUUUU</t>
  </si>
  <si>
    <t>GO:0006886.intracellular protein transport;GO:0005741.mitochondrial outer membrane;</t>
  </si>
  <si>
    <t>comp40654_c0_seq1</t>
  </si>
  <si>
    <t>AGAACUCUUCGUUUAUCGGAUUUU</t>
  </si>
  <si>
    <t>GO:0005524.ATP binding;GO:0000166.nucleotide binding;GO:0017111.nucleoside-triphosphatase activity;</t>
  </si>
  <si>
    <t>comp308614_c0_seq1</t>
  </si>
  <si>
    <t>AAAAUUUGGUAAACAAAGAG</t>
  </si>
  <si>
    <t>CUCUUUGUUUACUAGGUUUU</t>
  </si>
  <si>
    <t>GO:0015074.DNA integration;GO:0003677.DNA binding;GO:0046872.metal ion binding;GO:0008270.zinc ion binding;GO:0003676.nucleic acid binding;</t>
  </si>
  <si>
    <t>comp1160_c0_seq1</t>
  </si>
  <si>
    <t>AAAAUUUGGUAAACAAAGAGCU</t>
  </si>
  <si>
    <t>AGUUCUUUGAUUGCUGAAUUUU</t>
  </si>
  <si>
    <t>comp38203_c0_seq5</t>
  </si>
  <si>
    <t>AAGGUUUUUGGUUUGUCAAAUUUU</t>
  </si>
  <si>
    <t>comp43453_c0_seq1</t>
  </si>
  <si>
    <t>AAAAUUUGGUAAACAAAGAGCUC</t>
  </si>
  <si>
    <t>GACUUCUUUUUUUACCAAAUCUU</t>
  </si>
  <si>
    <t xml:space="preserve">protein phosphatase 2C </t>
  </si>
  <si>
    <t>GO:0008287.protein serine/threonine phosphatase complex;GO:0046872.metal ion binding;GO:0016787.hydrolase activity;GO:0004721.phosphoprotein phosphatase activity;GO:0006470.protein dephosphorylation;GO:0003824.catalytic activity;GO:0004722.protein serine/threonine phosphatase activity;</t>
  </si>
  <si>
    <t>ko04075. Plant hormone signal transduction;</t>
  </si>
  <si>
    <t>comp235493_c0_seq1</t>
  </si>
  <si>
    <t>GGUUCUUUGUUCAUCGAGUUUU</t>
  </si>
  <si>
    <t>comp37478_c0_seq1</t>
  </si>
  <si>
    <t>CUCUUUGUUUAUCAAGUAUU</t>
  </si>
  <si>
    <t>comp42932_c0_seq1</t>
  </si>
  <si>
    <t>UUCUUUGUUUGUUAGAUUUU</t>
  </si>
  <si>
    <t>comp39511_c0_seq4</t>
  </si>
  <si>
    <t>GGUGCUUUUUUUUUUCUAAAUUUU</t>
  </si>
  <si>
    <t xml:space="preserve">fructokinase </t>
  </si>
  <si>
    <t>GO:0016310.phosphorylation;GO:0016301.kinase activity;GO:0016773.phosphotransferase activity. alcohol group as acceptor;GO:0004747.ribokinase activity;GO:0016740.transferase activity;GO:0006014.D-ribose metabolic process;</t>
  </si>
  <si>
    <t>ko00051. Fructose and mannose metabolism;ko00500. Starch and sucrose metabolism;ko00520. Amino sugar and nucleotide sugar metabolism;</t>
  </si>
  <si>
    <t>comp43999_c0_seq9</t>
  </si>
  <si>
    <t>CUCUUUGUUUAUCAAAGUUA</t>
  </si>
  <si>
    <t>GO:0005097.Rab GTPase activator activity;GO:0032851.positive regulation of Rab GTPase activity;GO:0005622.intracellular;GO:0043547.positive regulation of GTPase activity;GO:0042803.protein homodimerization activity;GO:0032313.regulation of Rab GTPase activity;GO:0005096.GTPase activator activity;</t>
  </si>
  <si>
    <t>comp43430_c1_seq5</t>
  </si>
  <si>
    <t>AUCUUUGUUUGCUGGAUUUU</t>
  </si>
  <si>
    <t>GO:0003723.RNA binding;GO:0005622.intracellular;GO:0003725.double-stranded RNA binding;</t>
  </si>
  <si>
    <t>comp20688_c0_seq1</t>
  </si>
  <si>
    <t>AAAAUUUGGUAAACAAAGAGC</t>
  </si>
  <si>
    <t>GUUUUUUGUUUUUCAGAUUUU</t>
  </si>
  <si>
    <t>photosystem II 22kDa protein</t>
  </si>
  <si>
    <t>GO:0016020.membrane;GO:0009535.chloroplast thylakoid membrane;GO:0009523.photosystem II;GO:0016021.integral to membrane;GO:0009536.plastid;GO:0009579.thylakoid;GO:0015979.photosynthesis;GO:0009507.chloroplast;</t>
  </si>
  <si>
    <t>ko00195. Photosynthesis;</t>
  </si>
  <si>
    <t>ghr-m1352-3p</t>
    <phoneticPr fontId="1" type="noConversion"/>
  </si>
  <si>
    <t>ghr-m3014-3p</t>
    <phoneticPr fontId="1" type="noConversion"/>
  </si>
  <si>
    <t>ghr-m3726-3p</t>
    <phoneticPr fontId="1" type="noConversion"/>
  </si>
  <si>
    <t>ghr-m3818-3p</t>
    <phoneticPr fontId="1" type="noConversion"/>
  </si>
  <si>
    <t>ghr-m4247-3p</t>
    <phoneticPr fontId="1" type="noConversion"/>
  </si>
  <si>
    <t>ghr-m4971-3p</t>
    <phoneticPr fontId="1" type="noConversion"/>
  </si>
  <si>
    <t>protein SMG7</t>
    <phoneticPr fontId="1" type="noConversion"/>
  </si>
  <si>
    <t>Target_length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NumberFormat="1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53"/>
  <sheetViews>
    <sheetView tabSelected="1" workbookViewId="0">
      <selection activeCell="G23" sqref="G23"/>
    </sheetView>
  </sheetViews>
  <sheetFormatPr defaultColWidth="14.5" defaultRowHeight="12.75"/>
  <cols>
    <col min="1" max="1" width="14.5" style="5"/>
    <col min="2" max="16384" width="14.5" style="1"/>
  </cols>
  <sheetData>
    <row r="1" spans="1:13" s="3" customFormat="1">
      <c r="A1" s="2" t="s">
        <v>0</v>
      </c>
      <c r="B1" s="3" t="s">
        <v>1</v>
      </c>
      <c r="C1" s="3" t="s">
        <v>47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>
      <c r="A2" s="6" t="s">
        <v>12</v>
      </c>
      <c r="B2" s="1" t="s">
        <v>13</v>
      </c>
      <c r="C2" s="1">
        <v>242</v>
      </c>
      <c r="D2" s="1">
        <v>1</v>
      </c>
      <c r="E2" s="1">
        <v>21</v>
      </c>
      <c r="F2" s="1">
        <v>170</v>
      </c>
      <c r="G2" s="1">
        <v>190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7</v>
      </c>
      <c r="M2" s="1" t="s">
        <v>17</v>
      </c>
    </row>
    <row r="3" spans="1:13">
      <c r="A3" s="6"/>
      <c r="B3" s="1" t="s">
        <v>18</v>
      </c>
      <c r="C3" s="1">
        <v>2051</v>
      </c>
      <c r="D3" s="1">
        <v>1</v>
      </c>
      <c r="E3" s="1">
        <v>21</v>
      </c>
      <c r="F3" s="1">
        <v>1732</v>
      </c>
      <c r="G3" s="1">
        <v>1752</v>
      </c>
      <c r="H3" s="1" t="s">
        <v>14</v>
      </c>
      <c r="I3" s="1" t="s">
        <v>19</v>
      </c>
      <c r="J3" s="1" t="s">
        <v>16</v>
      </c>
      <c r="K3" s="1" t="s">
        <v>17</v>
      </c>
      <c r="L3" s="1" t="s">
        <v>20</v>
      </c>
      <c r="M3" s="1" t="s">
        <v>17</v>
      </c>
    </row>
    <row r="4" spans="1:13">
      <c r="A4" s="6"/>
      <c r="B4" s="1" t="s">
        <v>21</v>
      </c>
      <c r="C4" s="1">
        <v>854</v>
      </c>
      <c r="D4" s="1">
        <v>1</v>
      </c>
      <c r="E4" s="1">
        <v>21</v>
      </c>
      <c r="F4" s="1">
        <v>583</v>
      </c>
      <c r="G4" s="1">
        <v>603</v>
      </c>
      <c r="H4" s="1" t="s">
        <v>14</v>
      </c>
      <c r="I4" s="1" t="s">
        <v>22</v>
      </c>
      <c r="J4" s="1" t="s">
        <v>23</v>
      </c>
      <c r="K4" s="1" t="s">
        <v>24</v>
      </c>
      <c r="L4" s="1" t="s">
        <v>25</v>
      </c>
      <c r="M4" s="1" t="s">
        <v>26</v>
      </c>
    </row>
    <row r="5" spans="1:13">
      <c r="A5" s="6"/>
      <c r="B5" s="1" t="s">
        <v>27</v>
      </c>
      <c r="C5" s="1">
        <v>656</v>
      </c>
      <c r="D5" s="1">
        <v>1</v>
      </c>
      <c r="E5" s="1">
        <v>21</v>
      </c>
      <c r="F5" s="1">
        <v>453</v>
      </c>
      <c r="G5" s="1">
        <v>473</v>
      </c>
      <c r="H5" s="1" t="s">
        <v>14</v>
      </c>
      <c r="I5" s="1" t="s">
        <v>28</v>
      </c>
      <c r="J5" s="1" t="s">
        <v>23</v>
      </c>
      <c r="K5" s="1" t="s">
        <v>17</v>
      </c>
      <c r="L5" s="1" t="s">
        <v>29</v>
      </c>
      <c r="M5" s="1" t="s">
        <v>17</v>
      </c>
    </row>
    <row r="6" spans="1:13">
      <c r="A6" s="6"/>
      <c r="B6" s="1" t="s">
        <v>30</v>
      </c>
      <c r="C6" s="1">
        <v>1985</v>
      </c>
      <c r="D6" s="1">
        <v>1</v>
      </c>
      <c r="E6" s="1">
        <v>21</v>
      </c>
      <c r="F6" s="1">
        <v>1607</v>
      </c>
      <c r="G6" s="1">
        <v>1627</v>
      </c>
      <c r="H6" s="1" t="s">
        <v>14</v>
      </c>
      <c r="I6" s="1" t="s">
        <v>31</v>
      </c>
      <c r="J6" s="1" t="s">
        <v>16</v>
      </c>
      <c r="K6" s="1" t="s">
        <v>17</v>
      </c>
      <c r="L6" s="1" t="s">
        <v>32</v>
      </c>
      <c r="M6" s="1" t="s">
        <v>17</v>
      </c>
    </row>
    <row r="7" spans="1:13">
      <c r="A7" s="6"/>
      <c r="B7" s="1" t="s">
        <v>33</v>
      </c>
      <c r="C7" s="1">
        <v>799</v>
      </c>
      <c r="D7" s="1">
        <v>1</v>
      </c>
      <c r="E7" s="1">
        <v>20</v>
      </c>
      <c r="F7" s="1">
        <v>248</v>
      </c>
      <c r="G7" s="1">
        <v>267</v>
      </c>
      <c r="H7" s="1" t="s">
        <v>34</v>
      </c>
      <c r="I7" s="1" t="s">
        <v>35</v>
      </c>
      <c r="J7" s="1" t="s">
        <v>23</v>
      </c>
      <c r="K7" s="1" t="s">
        <v>17</v>
      </c>
      <c r="L7" s="1" t="s">
        <v>17</v>
      </c>
      <c r="M7" s="1" t="s">
        <v>17</v>
      </c>
    </row>
    <row r="8" spans="1:13" ht="13.5" customHeight="1">
      <c r="A8" s="6" t="s">
        <v>36</v>
      </c>
      <c r="B8" s="1" t="s">
        <v>13</v>
      </c>
      <c r="C8" s="1">
        <v>242</v>
      </c>
      <c r="D8" s="1">
        <v>1</v>
      </c>
      <c r="E8" s="1">
        <v>21</v>
      </c>
      <c r="F8" s="1">
        <v>170</v>
      </c>
      <c r="G8" s="1">
        <v>190</v>
      </c>
      <c r="H8" s="1" t="s">
        <v>14</v>
      </c>
      <c r="I8" s="1" t="s">
        <v>15</v>
      </c>
      <c r="J8" s="1" t="s">
        <v>16</v>
      </c>
      <c r="K8" s="1" t="s">
        <v>17</v>
      </c>
      <c r="L8" s="1" t="s">
        <v>17</v>
      </c>
      <c r="M8" s="1" t="s">
        <v>17</v>
      </c>
    </row>
    <row r="9" spans="1:13" ht="13.5" customHeight="1">
      <c r="A9" s="6"/>
      <c r="B9" s="1" t="s">
        <v>18</v>
      </c>
      <c r="C9" s="1">
        <v>2051</v>
      </c>
      <c r="D9" s="1">
        <v>1</v>
      </c>
      <c r="E9" s="1">
        <v>21</v>
      </c>
      <c r="F9" s="1">
        <v>1732</v>
      </c>
      <c r="G9" s="1">
        <v>1752</v>
      </c>
      <c r="H9" s="1" t="s">
        <v>14</v>
      </c>
      <c r="I9" s="1" t="s">
        <v>19</v>
      </c>
      <c r="J9" s="1" t="s">
        <v>16</v>
      </c>
      <c r="K9" s="1" t="s">
        <v>17</v>
      </c>
      <c r="L9" s="1" t="s">
        <v>20</v>
      </c>
      <c r="M9" s="1" t="s">
        <v>17</v>
      </c>
    </row>
    <row r="10" spans="1:13" ht="13.5" customHeight="1">
      <c r="A10" s="6"/>
      <c r="B10" s="1" t="s">
        <v>21</v>
      </c>
      <c r="C10" s="1">
        <v>854</v>
      </c>
      <c r="D10" s="1">
        <v>1</v>
      </c>
      <c r="E10" s="1">
        <v>21</v>
      </c>
      <c r="F10" s="1">
        <v>583</v>
      </c>
      <c r="G10" s="1">
        <v>603</v>
      </c>
      <c r="H10" s="1" t="s">
        <v>14</v>
      </c>
      <c r="I10" s="1" t="s">
        <v>22</v>
      </c>
      <c r="J10" s="1" t="s">
        <v>23</v>
      </c>
      <c r="K10" s="1" t="s">
        <v>24</v>
      </c>
      <c r="L10" s="1" t="s">
        <v>25</v>
      </c>
      <c r="M10" s="1" t="s">
        <v>26</v>
      </c>
    </row>
    <row r="11" spans="1:13" ht="13.5">
      <c r="A11" s="6"/>
      <c r="B11" s="1" t="s">
        <v>27</v>
      </c>
      <c r="C11" s="7">
        <v>656</v>
      </c>
      <c r="D11" s="1">
        <v>1</v>
      </c>
      <c r="E11" s="1">
        <v>21</v>
      </c>
      <c r="F11" s="1">
        <v>453</v>
      </c>
      <c r="G11" s="1">
        <v>473</v>
      </c>
      <c r="H11" s="1" t="s">
        <v>14</v>
      </c>
      <c r="I11" s="1" t="s">
        <v>28</v>
      </c>
      <c r="J11" s="1" t="s">
        <v>23</v>
      </c>
      <c r="K11" s="1" t="s">
        <v>17</v>
      </c>
      <c r="L11" s="1" t="s">
        <v>29</v>
      </c>
      <c r="M11" s="1" t="s">
        <v>17</v>
      </c>
    </row>
    <row r="12" spans="1:13" ht="13.5" customHeight="1">
      <c r="A12" s="6"/>
      <c r="B12" s="1" t="s">
        <v>30</v>
      </c>
      <c r="C12" s="1">
        <v>1985</v>
      </c>
      <c r="D12" s="1">
        <v>1</v>
      </c>
      <c r="E12" s="1">
        <v>21</v>
      </c>
      <c r="F12" s="1">
        <v>1607</v>
      </c>
      <c r="G12" s="1">
        <v>1627</v>
      </c>
      <c r="H12" s="1" t="s">
        <v>14</v>
      </c>
      <c r="I12" s="1" t="s">
        <v>31</v>
      </c>
      <c r="J12" s="1" t="s">
        <v>16</v>
      </c>
      <c r="K12" s="1" t="s">
        <v>17</v>
      </c>
      <c r="L12" s="1" t="s">
        <v>32</v>
      </c>
      <c r="M12" s="1" t="s">
        <v>17</v>
      </c>
    </row>
    <row r="13" spans="1:13" ht="13.5" customHeight="1">
      <c r="A13" s="6"/>
      <c r="B13" s="1" t="s">
        <v>33</v>
      </c>
      <c r="C13" s="1">
        <v>799</v>
      </c>
      <c r="D13" s="1">
        <v>1</v>
      </c>
      <c r="E13" s="1">
        <v>20</v>
      </c>
      <c r="F13" s="1">
        <v>248</v>
      </c>
      <c r="G13" s="1">
        <v>267</v>
      </c>
      <c r="H13" s="1" t="s">
        <v>34</v>
      </c>
      <c r="I13" s="1" t="s">
        <v>35</v>
      </c>
      <c r="J13" s="1" t="s">
        <v>23</v>
      </c>
      <c r="K13" s="1" t="s">
        <v>17</v>
      </c>
      <c r="L13" s="1" t="s">
        <v>17</v>
      </c>
      <c r="M13" s="1" t="s">
        <v>17</v>
      </c>
    </row>
    <row r="14" spans="1:13" ht="13.5" customHeight="1">
      <c r="A14" s="6" t="s">
        <v>37</v>
      </c>
      <c r="B14" s="1" t="s">
        <v>38</v>
      </c>
      <c r="C14" s="1">
        <v>608</v>
      </c>
      <c r="D14" s="1">
        <v>1</v>
      </c>
      <c r="E14" s="1">
        <v>24</v>
      </c>
      <c r="F14" s="1">
        <v>498</v>
      </c>
      <c r="G14" s="1">
        <v>522</v>
      </c>
      <c r="H14" s="1" t="s">
        <v>39</v>
      </c>
      <c r="I14" s="1" t="s">
        <v>40</v>
      </c>
      <c r="J14" s="1" t="s">
        <v>16</v>
      </c>
      <c r="K14" s="1" t="s">
        <v>17</v>
      </c>
      <c r="L14" s="4" t="s">
        <v>41</v>
      </c>
      <c r="M14" s="1" t="s">
        <v>17</v>
      </c>
    </row>
    <row r="15" spans="1:13" ht="13.5" customHeight="1">
      <c r="A15" s="6"/>
      <c r="B15" s="1" t="s">
        <v>42</v>
      </c>
      <c r="C15" s="1">
        <v>532</v>
      </c>
      <c r="D15" s="1">
        <v>1</v>
      </c>
      <c r="E15" s="1">
        <v>21</v>
      </c>
      <c r="F15" s="1">
        <v>389</v>
      </c>
      <c r="G15" s="1">
        <v>408</v>
      </c>
      <c r="H15" s="1" t="s">
        <v>43</v>
      </c>
      <c r="I15" s="1" t="s">
        <v>44</v>
      </c>
      <c r="J15" s="1" t="s">
        <v>16</v>
      </c>
      <c r="K15" s="1" t="s">
        <v>45</v>
      </c>
      <c r="L15" s="4" t="s">
        <v>46</v>
      </c>
      <c r="M15" s="4" t="s">
        <v>47</v>
      </c>
    </row>
    <row r="16" spans="1:13" ht="13.5" customHeight="1">
      <c r="A16" s="6" t="s">
        <v>48</v>
      </c>
      <c r="B16" s="1" t="s">
        <v>13</v>
      </c>
      <c r="C16" s="1">
        <v>242</v>
      </c>
      <c r="D16" s="1">
        <v>1</v>
      </c>
      <c r="E16" s="1">
        <v>21</v>
      </c>
      <c r="F16" s="1">
        <v>170</v>
      </c>
      <c r="G16" s="1">
        <v>190</v>
      </c>
      <c r="H16" s="1" t="s">
        <v>14</v>
      </c>
      <c r="I16" s="1" t="s">
        <v>15</v>
      </c>
      <c r="J16" s="1" t="s">
        <v>16</v>
      </c>
      <c r="K16" s="1" t="s">
        <v>17</v>
      </c>
      <c r="L16" s="1" t="s">
        <v>17</v>
      </c>
      <c r="M16" s="1" t="s">
        <v>17</v>
      </c>
    </row>
    <row r="17" spans="1:13" ht="13.5" customHeight="1">
      <c r="A17" s="6"/>
      <c r="B17" s="1" t="s">
        <v>18</v>
      </c>
      <c r="C17" s="1">
        <v>2051</v>
      </c>
      <c r="D17" s="1">
        <v>1</v>
      </c>
      <c r="E17" s="1">
        <v>21</v>
      </c>
      <c r="F17" s="1">
        <v>1732</v>
      </c>
      <c r="G17" s="1">
        <v>1752</v>
      </c>
      <c r="H17" s="1" t="s">
        <v>14</v>
      </c>
      <c r="I17" s="1" t="s">
        <v>19</v>
      </c>
      <c r="J17" s="1" t="s">
        <v>16</v>
      </c>
      <c r="K17" s="1" t="s">
        <v>17</v>
      </c>
      <c r="L17" s="1" t="s">
        <v>20</v>
      </c>
      <c r="M17" s="1" t="s">
        <v>17</v>
      </c>
    </row>
    <row r="18" spans="1:13" ht="13.5" customHeight="1">
      <c r="A18" s="6"/>
      <c r="B18" s="1" t="s">
        <v>21</v>
      </c>
      <c r="C18" s="1">
        <v>854</v>
      </c>
      <c r="D18" s="1">
        <v>1</v>
      </c>
      <c r="E18" s="1">
        <v>21</v>
      </c>
      <c r="F18" s="1">
        <v>583</v>
      </c>
      <c r="G18" s="1">
        <v>603</v>
      </c>
      <c r="H18" s="1" t="s">
        <v>14</v>
      </c>
      <c r="I18" s="1" t="s">
        <v>22</v>
      </c>
      <c r="J18" s="1" t="s">
        <v>23</v>
      </c>
      <c r="K18" s="1" t="s">
        <v>24</v>
      </c>
      <c r="L18" s="1" t="s">
        <v>25</v>
      </c>
      <c r="M18" s="1" t="s">
        <v>26</v>
      </c>
    </row>
    <row r="19" spans="1:13" ht="13.5" customHeight="1">
      <c r="A19" s="6"/>
      <c r="B19" s="1" t="s">
        <v>27</v>
      </c>
      <c r="C19" s="1">
        <v>656</v>
      </c>
      <c r="D19" s="1">
        <v>1</v>
      </c>
      <c r="E19" s="1">
        <v>21</v>
      </c>
      <c r="F19" s="1">
        <v>453</v>
      </c>
      <c r="G19" s="1">
        <v>473</v>
      </c>
      <c r="H19" s="1" t="s">
        <v>14</v>
      </c>
      <c r="I19" s="1" t="s">
        <v>28</v>
      </c>
      <c r="J19" s="1" t="s">
        <v>23</v>
      </c>
      <c r="K19" s="1" t="s">
        <v>17</v>
      </c>
      <c r="L19" s="1" t="s">
        <v>29</v>
      </c>
      <c r="M19" s="1" t="s">
        <v>17</v>
      </c>
    </row>
    <row r="20" spans="1:13" ht="13.5" customHeight="1">
      <c r="A20" s="6"/>
      <c r="B20" s="1" t="s">
        <v>30</v>
      </c>
      <c r="C20" s="1">
        <v>1985</v>
      </c>
      <c r="D20" s="1">
        <v>1</v>
      </c>
      <c r="E20" s="1">
        <v>21</v>
      </c>
      <c r="F20" s="1">
        <v>1607</v>
      </c>
      <c r="G20" s="1">
        <v>1627</v>
      </c>
      <c r="H20" s="1" t="s">
        <v>14</v>
      </c>
      <c r="I20" s="1" t="s">
        <v>31</v>
      </c>
      <c r="J20" s="1" t="s">
        <v>16</v>
      </c>
      <c r="K20" s="1" t="s">
        <v>17</v>
      </c>
      <c r="L20" s="1" t="s">
        <v>32</v>
      </c>
      <c r="M20" s="1" t="s">
        <v>17</v>
      </c>
    </row>
    <row r="21" spans="1:13" ht="13.5" customHeight="1">
      <c r="A21" s="6"/>
      <c r="B21" s="1" t="s">
        <v>33</v>
      </c>
      <c r="C21" s="1">
        <v>799</v>
      </c>
      <c r="D21" s="1">
        <v>1</v>
      </c>
      <c r="E21" s="1">
        <v>20</v>
      </c>
      <c r="F21" s="1">
        <v>248</v>
      </c>
      <c r="G21" s="1">
        <v>267</v>
      </c>
      <c r="H21" s="1" t="s">
        <v>34</v>
      </c>
      <c r="I21" s="1" t="s">
        <v>35</v>
      </c>
      <c r="J21" s="1" t="s">
        <v>23</v>
      </c>
      <c r="K21" s="1" t="s">
        <v>17</v>
      </c>
      <c r="L21" s="1" t="s">
        <v>17</v>
      </c>
      <c r="M21" s="1" t="s">
        <v>17</v>
      </c>
    </row>
    <row r="22" spans="1:13">
      <c r="A22" s="5" t="s">
        <v>49</v>
      </c>
      <c r="B22" s="1" t="s">
        <v>50</v>
      </c>
      <c r="C22" s="1">
        <v>822</v>
      </c>
      <c r="D22" s="1">
        <v>1</v>
      </c>
      <c r="E22" s="1">
        <v>22</v>
      </c>
      <c r="F22" s="1">
        <v>610</v>
      </c>
      <c r="G22" s="1">
        <v>631</v>
      </c>
      <c r="H22" s="1" t="s">
        <v>51</v>
      </c>
      <c r="I22" s="1" t="s">
        <v>52</v>
      </c>
      <c r="J22" s="1" t="s">
        <v>16</v>
      </c>
      <c r="K22" s="1" t="s">
        <v>53</v>
      </c>
      <c r="L22" s="1" t="s">
        <v>54</v>
      </c>
      <c r="M22" s="1" t="s">
        <v>55</v>
      </c>
    </row>
    <row r="23" spans="1:13">
      <c r="A23" s="6" t="s">
        <v>56</v>
      </c>
      <c r="B23" s="1" t="s">
        <v>57</v>
      </c>
      <c r="C23" s="1">
        <v>223</v>
      </c>
      <c r="D23" s="1">
        <v>1</v>
      </c>
      <c r="E23" s="1">
        <v>24</v>
      </c>
      <c r="F23" s="1">
        <v>155</v>
      </c>
      <c r="G23" s="1">
        <v>178</v>
      </c>
      <c r="H23" s="1" t="s">
        <v>58</v>
      </c>
      <c r="I23" s="1" t="s">
        <v>59</v>
      </c>
      <c r="J23" s="1" t="s">
        <v>16</v>
      </c>
      <c r="K23" s="1" t="s">
        <v>17</v>
      </c>
      <c r="L23" s="1" t="s">
        <v>17</v>
      </c>
      <c r="M23" s="1" t="s">
        <v>17</v>
      </c>
    </row>
    <row r="24" spans="1:13">
      <c r="A24" s="6"/>
      <c r="B24" s="1" t="s">
        <v>60</v>
      </c>
      <c r="C24" s="1">
        <v>1222</v>
      </c>
      <c r="D24" s="1">
        <v>1</v>
      </c>
      <c r="E24" s="1">
        <v>22</v>
      </c>
      <c r="F24" s="1">
        <v>1195</v>
      </c>
      <c r="G24" s="1">
        <v>1216</v>
      </c>
      <c r="H24" s="1" t="s">
        <v>61</v>
      </c>
      <c r="I24" s="1" t="s">
        <v>62</v>
      </c>
      <c r="J24" s="1" t="s">
        <v>16</v>
      </c>
      <c r="K24" s="1" t="s">
        <v>17</v>
      </c>
      <c r="L24" s="1" t="s">
        <v>17</v>
      </c>
      <c r="M24" s="1" t="s">
        <v>17</v>
      </c>
    </row>
    <row r="25" spans="1:13">
      <c r="A25" s="6"/>
      <c r="B25" s="1" t="s">
        <v>63</v>
      </c>
      <c r="C25" s="1">
        <v>416</v>
      </c>
      <c r="D25" s="1">
        <v>1</v>
      </c>
      <c r="E25" s="1">
        <v>24</v>
      </c>
      <c r="F25" s="1">
        <v>51</v>
      </c>
      <c r="G25" s="1">
        <v>74</v>
      </c>
      <c r="H25" s="1" t="s">
        <v>58</v>
      </c>
      <c r="I25" s="1" t="s">
        <v>64</v>
      </c>
      <c r="J25" s="1" t="s">
        <v>23</v>
      </c>
      <c r="K25" s="1" t="s">
        <v>17</v>
      </c>
      <c r="L25" s="1" t="s">
        <v>17</v>
      </c>
      <c r="M25" s="1" t="s">
        <v>17</v>
      </c>
    </row>
    <row r="26" spans="1:13">
      <c r="A26" s="6"/>
      <c r="B26" s="1" t="s">
        <v>65</v>
      </c>
      <c r="C26" s="1">
        <v>218</v>
      </c>
      <c r="D26" s="1">
        <v>1</v>
      </c>
      <c r="E26" s="1">
        <v>24</v>
      </c>
      <c r="F26" s="1">
        <v>47</v>
      </c>
      <c r="G26" s="1">
        <v>70</v>
      </c>
      <c r="H26" s="1" t="s">
        <v>58</v>
      </c>
      <c r="I26" s="1" t="s">
        <v>66</v>
      </c>
      <c r="J26" s="1" t="s">
        <v>16</v>
      </c>
      <c r="K26" s="1" t="s">
        <v>17</v>
      </c>
      <c r="L26" s="1" t="s">
        <v>17</v>
      </c>
      <c r="M26" s="1" t="s">
        <v>17</v>
      </c>
    </row>
    <row r="27" spans="1:13">
      <c r="A27" s="6"/>
      <c r="B27" s="1" t="s">
        <v>67</v>
      </c>
      <c r="C27" s="1">
        <v>208</v>
      </c>
      <c r="D27" s="1">
        <v>1</v>
      </c>
      <c r="E27" s="1">
        <v>24</v>
      </c>
      <c r="F27" s="1">
        <v>34</v>
      </c>
      <c r="G27" s="1">
        <v>57</v>
      </c>
      <c r="H27" s="1" t="s">
        <v>58</v>
      </c>
      <c r="I27" s="1" t="s">
        <v>68</v>
      </c>
      <c r="J27" s="1" t="s">
        <v>16</v>
      </c>
      <c r="K27" s="1" t="s">
        <v>17</v>
      </c>
      <c r="L27" s="1" t="s">
        <v>17</v>
      </c>
      <c r="M27" s="1" t="s">
        <v>17</v>
      </c>
    </row>
    <row r="28" spans="1:13">
      <c r="A28" s="6"/>
      <c r="B28" s="1" t="s">
        <v>69</v>
      </c>
      <c r="C28" s="1">
        <v>207</v>
      </c>
      <c r="D28" s="1">
        <v>1</v>
      </c>
      <c r="E28" s="1">
        <v>24</v>
      </c>
      <c r="F28" s="1">
        <v>18</v>
      </c>
      <c r="G28" s="1">
        <v>41</v>
      </c>
      <c r="H28" s="1" t="s">
        <v>58</v>
      </c>
      <c r="I28" s="1" t="s">
        <v>70</v>
      </c>
      <c r="J28" s="1" t="s">
        <v>23</v>
      </c>
      <c r="K28" s="1" t="s">
        <v>17</v>
      </c>
      <c r="L28" s="1" t="s">
        <v>17</v>
      </c>
      <c r="M28" s="1" t="s">
        <v>17</v>
      </c>
    </row>
    <row r="29" spans="1:13">
      <c r="A29" s="6"/>
      <c r="B29" s="1" t="s">
        <v>71</v>
      </c>
      <c r="C29" s="1">
        <v>205</v>
      </c>
      <c r="D29" s="1">
        <v>1</v>
      </c>
      <c r="E29" s="1">
        <v>24</v>
      </c>
      <c r="F29" s="1">
        <v>141</v>
      </c>
      <c r="G29" s="1">
        <v>164</v>
      </c>
      <c r="H29" s="1" t="s">
        <v>58</v>
      </c>
      <c r="I29" s="1" t="s">
        <v>72</v>
      </c>
      <c r="J29" s="1" t="s">
        <v>16</v>
      </c>
      <c r="K29" s="1" t="s">
        <v>17</v>
      </c>
      <c r="L29" s="1" t="s">
        <v>17</v>
      </c>
      <c r="M29" s="1" t="s">
        <v>17</v>
      </c>
    </row>
    <row r="30" spans="1:13">
      <c r="A30" s="6"/>
      <c r="B30" s="1" t="s">
        <v>73</v>
      </c>
      <c r="C30" s="1">
        <v>825</v>
      </c>
      <c r="D30" s="1">
        <v>1</v>
      </c>
      <c r="E30" s="1">
        <v>23</v>
      </c>
      <c r="F30" s="1">
        <v>357</v>
      </c>
      <c r="G30" s="1">
        <v>379</v>
      </c>
      <c r="H30" s="1" t="s">
        <v>74</v>
      </c>
      <c r="I30" s="1" t="s">
        <v>75</v>
      </c>
      <c r="J30" s="1" t="s">
        <v>23</v>
      </c>
      <c r="K30" s="1" t="s">
        <v>17</v>
      </c>
      <c r="L30" s="1" t="s">
        <v>17</v>
      </c>
      <c r="M30" s="1" t="s">
        <v>17</v>
      </c>
    </row>
    <row r="31" spans="1:13">
      <c r="A31" s="6"/>
      <c r="B31" s="1" t="s">
        <v>76</v>
      </c>
      <c r="C31" s="1">
        <v>2199</v>
      </c>
      <c r="D31" s="1">
        <v>1</v>
      </c>
      <c r="E31" s="1">
        <v>24</v>
      </c>
      <c r="F31" s="1">
        <v>1255</v>
      </c>
      <c r="G31" s="1">
        <v>1278</v>
      </c>
      <c r="H31" s="1" t="s">
        <v>58</v>
      </c>
      <c r="I31" s="1" t="s">
        <v>77</v>
      </c>
      <c r="J31" s="1" t="s">
        <v>23</v>
      </c>
      <c r="K31" s="1" t="s">
        <v>78</v>
      </c>
      <c r="L31" s="4" t="s">
        <v>79</v>
      </c>
      <c r="M31" s="1" t="s">
        <v>80</v>
      </c>
    </row>
    <row r="32" spans="1:13">
      <c r="A32" s="6"/>
      <c r="B32" s="1" t="s">
        <v>81</v>
      </c>
      <c r="C32" s="1">
        <v>1232</v>
      </c>
      <c r="D32" s="1">
        <v>1</v>
      </c>
      <c r="E32" s="1">
        <v>24</v>
      </c>
      <c r="F32" s="1">
        <v>1181</v>
      </c>
      <c r="G32" s="1">
        <v>1204</v>
      </c>
      <c r="H32" s="1" t="s">
        <v>58</v>
      </c>
      <c r="I32" s="1" t="s">
        <v>82</v>
      </c>
      <c r="J32" s="1" t="s">
        <v>16</v>
      </c>
      <c r="K32" s="1" t="s">
        <v>17</v>
      </c>
      <c r="L32" s="4" t="s">
        <v>83</v>
      </c>
      <c r="M32" s="1" t="s">
        <v>17</v>
      </c>
    </row>
    <row r="33" spans="1:13">
      <c r="A33" s="6" t="s">
        <v>84</v>
      </c>
      <c r="B33" s="1" t="s">
        <v>85</v>
      </c>
      <c r="C33" s="1">
        <v>1796</v>
      </c>
      <c r="D33" s="1">
        <v>1</v>
      </c>
      <c r="E33" s="1">
        <v>23</v>
      </c>
      <c r="F33" s="1">
        <v>230</v>
      </c>
      <c r="G33" s="1">
        <v>252</v>
      </c>
      <c r="H33" s="1" t="s">
        <v>86</v>
      </c>
      <c r="I33" s="1" t="s">
        <v>87</v>
      </c>
      <c r="J33" s="1" t="s">
        <v>16</v>
      </c>
      <c r="K33" s="1" t="s">
        <v>17</v>
      </c>
      <c r="L33" s="4" t="s">
        <v>88</v>
      </c>
      <c r="M33" s="1" t="s">
        <v>17</v>
      </c>
    </row>
    <row r="34" spans="1:13">
      <c r="A34" s="6"/>
      <c r="B34" s="1" t="s">
        <v>89</v>
      </c>
      <c r="C34" s="1">
        <v>3056</v>
      </c>
      <c r="D34" s="1">
        <v>1</v>
      </c>
      <c r="E34" s="1">
        <v>21</v>
      </c>
      <c r="F34" s="1">
        <v>183</v>
      </c>
      <c r="G34" s="1">
        <v>203</v>
      </c>
      <c r="H34" s="1" t="s">
        <v>90</v>
      </c>
      <c r="I34" s="1" t="s">
        <v>91</v>
      </c>
      <c r="J34" s="1" t="s">
        <v>16</v>
      </c>
      <c r="K34" s="1" t="s">
        <v>92</v>
      </c>
      <c r="L34" s="4" t="s">
        <v>93</v>
      </c>
      <c r="M34" s="1" t="s">
        <v>94</v>
      </c>
    </row>
    <row r="35" spans="1:13">
      <c r="A35" s="6"/>
      <c r="B35" s="1" t="s">
        <v>95</v>
      </c>
      <c r="C35" s="1">
        <v>801</v>
      </c>
      <c r="D35" s="1">
        <v>1</v>
      </c>
      <c r="E35" s="1">
        <v>20</v>
      </c>
      <c r="F35" s="1">
        <v>118</v>
      </c>
      <c r="G35" s="1">
        <v>137</v>
      </c>
      <c r="H35" s="1" t="s">
        <v>96</v>
      </c>
      <c r="I35" s="1" t="s">
        <v>97</v>
      </c>
      <c r="J35" s="1" t="s">
        <v>16</v>
      </c>
      <c r="K35" s="1" t="s">
        <v>17</v>
      </c>
      <c r="L35" s="1" t="s">
        <v>17</v>
      </c>
      <c r="M35" s="1" t="s">
        <v>17</v>
      </c>
    </row>
    <row r="36" spans="1:13">
      <c r="A36" s="6"/>
      <c r="B36" s="1" t="s">
        <v>98</v>
      </c>
      <c r="C36" s="1">
        <v>387</v>
      </c>
      <c r="D36" s="1">
        <v>1</v>
      </c>
      <c r="E36" s="1">
        <v>22</v>
      </c>
      <c r="F36" s="1">
        <v>258</v>
      </c>
      <c r="G36" s="1">
        <v>279</v>
      </c>
      <c r="H36" s="1" t="s">
        <v>99</v>
      </c>
      <c r="I36" s="1" t="s">
        <v>100</v>
      </c>
      <c r="J36" s="1" t="s">
        <v>23</v>
      </c>
      <c r="K36" s="1" t="s">
        <v>17</v>
      </c>
      <c r="L36" s="1" t="s">
        <v>17</v>
      </c>
      <c r="M36" s="1" t="s">
        <v>17</v>
      </c>
    </row>
    <row r="37" spans="1:13">
      <c r="A37" s="6"/>
      <c r="B37" s="1" t="s">
        <v>101</v>
      </c>
      <c r="C37" s="1">
        <v>3406</v>
      </c>
      <c r="D37" s="1">
        <v>1</v>
      </c>
      <c r="E37" s="1">
        <v>23</v>
      </c>
      <c r="F37" s="1">
        <v>2892</v>
      </c>
      <c r="G37" s="1">
        <v>2914</v>
      </c>
      <c r="H37" s="1" t="s">
        <v>86</v>
      </c>
      <c r="I37" s="1" t="s">
        <v>102</v>
      </c>
      <c r="J37" s="1" t="s">
        <v>16</v>
      </c>
      <c r="K37" s="1" t="s">
        <v>103</v>
      </c>
      <c r="L37" s="1" t="s">
        <v>104</v>
      </c>
      <c r="M37" s="1" t="s">
        <v>105</v>
      </c>
    </row>
    <row r="38" spans="1:13">
      <c r="A38" s="6"/>
      <c r="B38" s="1" t="s">
        <v>106</v>
      </c>
      <c r="C38" s="1">
        <v>330</v>
      </c>
      <c r="D38" s="1">
        <v>1</v>
      </c>
      <c r="E38" s="1">
        <v>20</v>
      </c>
      <c r="F38" s="1">
        <v>117</v>
      </c>
      <c r="G38" s="1">
        <v>136</v>
      </c>
      <c r="H38" s="1" t="s">
        <v>96</v>
      </c>
      <c r="I38" s="1" t="s">
        <v>107</v>
      </c>
      <c r="J38" s="1" t="s">
        <v>16</v>
      </c>
      <c r="K38" s="1" t="s">
        <v>17</v>
      </c>
      <c r="L38" s="1" t="s">
        <v>17</v>
      </c>
      <c r="M38" s="1" t="s">
        <v>17</v>
      </c>
    </row>
    <row r="39" spans="1:13">
      <c r="A39" s="6" t="s">
        <v>464</v>
      </c>
      <c r="B39" s="1" t="s">
        <v>108</v>
      </c>
      <c r="C39" s="1">
        <v>2473</v>
      </c>
      <c r="D39" s="1">
        <v>1</v>
      </c>
      <c r="E39" s="1">
        <v>21</v>
      </c>
      <c r="F39" s="1">
        <v>2224</v>
      </c>
      <c r="G39" s="1">
        <v>2244</v>
      </c>
      <c r="H39" s="1" t="s">
        <v>109</v>
      </c>
      <c r="I39" s="1" t="s">
        <v>110</v>
      </c>
      <c r="J39" s="1" t="s">
        <v>16</v>
      </c>
      <c r="K39" s="1" t="s">
        <v>17</v>
      </c>
      <c r="L39" s="1" t="s">
        <v>17</v>
      </c>
      <c r="M39" s="1" t="s">
        <v>17</v>
      </c>
    </row>
    <row r="40" spans="1:13">
      <c r="A40" s="6"/>
      <c r="B40" s="1" t="s">
        <v>111</v>
      </c>
      <c r="C40" s="1">
        <v>2630</v>
      </c>
      <c r="D40" s="1">
        <v>1</v>
      </c>
      <c r="E40" s="1">
        <v>22</v>
      </c>
      <c r="F40" s="1">
        <v>140</v>
      </c>
      <c r="G40" s="1">
        <v>161</v>
      </c>
      <c r="H40" s="1" t="s">
        <v>112</v>
      </c>
      <c r="I40" s="1" t="s">
        <v>113</v>
      </c>
      <c r="J40" s="1" t="s">
        <v>16</v>
      </c>
      <c r="K40" s="1" t="s">
        <v>17</v>
      </c>
      <c r="L40" s="1" t="s">
        <v>114</v>
      </c>
      <c r="M40" s="1" t="s">
        <v>17</v>
      </c>
    </row>
    <row r="41" spans="1:13">
      <c r="A41" s="6"/>
      <c r="B41" s="1" t="s">
        <v>115</v>
      </c>
      <c r="C41" s="1">
        <v>3397</v>
      </c>
      <c r="D41" s="1">
        <v>1</v>
      </c>
      <c r="E41" s="1">
        <v>22</v>
      </c>
      <c r="F41" s="1">
        <v>613</v>
      </c>
      <c r="G41" s="1">
        <v>634</v>
      </c>
      <c r="H41" s="1" t="s">
        <v>112</v>
      </c>
      <c r="I41" s="1" t="s">
        <v>116</v>
      </c>
      <c r="J41" s="1" t="s">
        <v>23</v>
      </c>
      <c r="K41" s="1" t="s">
        <v>17</v>
      </c>
      <c r="L41" s="1" t="s">
        <v>114</v>
      </c>
      <c r="M41" s="1" t="s">
        <v>17</v>
      </c>
    </row>
    <row r="42" spans="1:13">
      <c r="A42" s="6"/>
      <c r="B42" s="1" t="s">
        <v>117</v>
      </c>
      <c r="C42" s="1">
        <v>1163</v>
      </c>
      <c r="D42" s="1">
        <v>1</v>
      </c>
      <c r="E42" s="1">
        <v>22</v>
      </c>
      <c r="F42" s="1">
        <v>988</v>
      </c>
      <c r="G42" s="1">
        <v>1009</v>
      </c>
      <c r="H42" s="1" t="s">
        <v>112</v>
      </c>
      <c r="I42" s="1" t="s">
        <v>118</v>
      </c>
      <c r="J42" s="1" t="s">
        <v>23</v>
      </c>
      <c r="K42" s="1" t="s">
        <v>119</v>
      </c>
      <c r="L42" s="4" t="s">
        <v>120</v>
      </c>
      <c r="M42" s="1" t="s">
        <v>55</v>
      </c>
    </row>
    <row r="43" spans="1:13">
      <c r="A43" s="6"/>
      <c r="B43" s="1" t="s">
        <v>121</v>
      </c>
      <c r="C43" s="1">
        <v>2292</v>
      </c>
      <c r="D43" s="1">
        <v>1</v>
      </c>
      <c r="E43" s="1">
        <v>22</v>
      </c>
      <c r="F43" s="1">
        <v>1785</v>
      </c>
      <c r="G43" s="1">
        <v>1806</v>
      </c>
      <c r="H43" s="1" t="s">
        <v>112</v>
      </c>
      <c r="I43" s="1" t="s">
        <v>122</v>
      </c>
      <c r="J43" s="1" t="s">
        <v>16</v>
      </c>
      <c r="K43" s="1" t="s">
        <v>17</v>
      </c>
      <c r="L43" s="1" t="s">
        <v>17</v>
      </c>
      <c r="M43" s="1" t="s">
        <v>17</v>
      </c>
    </row>
    <row r="44" spans="1:13">
      <c r="A44" s="6"/>
      <c r="B44" s="1" t="s">
        <v>123</v>
      </c>
      <c r="C44" s="1">
        <v>403</v>
      </c>
      <c r="D44" s="1">
        <v>1</v>
      </c>
      <c r="E44" s="1">
        <v>21</v>
      </c>
      <c r="F44" s="1">
        <v>239</v>
      </c>
      <c r="G44" s="1">
        <v>259</v>
      </c>
      <c r="H44" s="1" t="s">
        <v>109</v>
      </c>
      <c r="I44" s="1" t="s">
        <v>124</v>
      </c>
      <c r="J44" s="1" t="s">
        <v>16</v>
      </c>
      <c r="K44" s="1" t="s">
        <v>17</v>
      </c>
      <c r="L44" s="1" t="s">
        <v>17</v>
      </c>
      <c r="M44" s="1" t="s">
        <v>17</v>
      </c>
    </row>
    <row r="45" spans="1:13">
      <c r="A45" s="6"/>
      <c r="B45" s="1" t="s">
        <v>125</v>
      </c>
      <c r="C45" s="1">
        <v>1240</v>
      </c>
      <c r="D45" s="1">
        <v>1</v>
      </c>
      <c r="E45" s="1">
        <v>20</v>
      </c>
      <c r="F45" s="1">
        <v>840</v>
      </c>
      <c r="G45" s="1">
        <v>859</v>
      </c>
      <c r="H45" s="1" t="s">
        <v>126</v>
      </c>
      <c r="I45" s="1" t="s">
        <v>127</v>
      </c>
      <c r="J45" s="1" t="s">
        <v>23</v>
      </c>
      <c r="K45" s="1" t="s">
        <v>17</v>
      </c>
      <c r="L45" s="1" t="s">
        <v>17</v>
      </c>
      <c r="M45" s="1" t="s">
        <v>17</v>
      </c>
    </row>
    <row r="46" spans="1:13">
      <c r="A46" s="6"/>
      <c r="B46" s="1" t="s">
        <v>128</v>
      </c>
      <c r="C46" s="1">
        <v>1672</v>
      </c>
      <c r="D46" s="1">
        <v>1</v>
      </c>
      <c r="E46" s="1">
        <v>22</v>
      </c>
      <c r="F46" s="1">
        <v>1487</v>
      </c>
      <c r="G46" s="1">
        <v>1508</v>
      </c>
      <c r="H46" s="1" t="s">
        <v>112</v>
      </c>
      <c r="I46" s="1" t="s">
        <v>129</v>
      </c>
      <c r="J46" s="1" t="s">
        <v>23</v>
      </c>
      <c r="K46" s="1" t="s">
        <v>130</v>
      </c>
      <c r="L46" s="1" t="s">
        <v>131</v>
      </c>
      <c r="M46" s="1" t="s">
        <v>132</v>
      </c>
    </row>
    <row r="47" spans="1:13">
      <c r="A47" s="6"/>
      <c r="B47" s="1" t="s">
        <v>133</v>
      </c>
      <c r="C47" s="1">
        <v>1991</v>
      </c>
      <c r="D47" s="1">
        <v>1</v>
      </c>
      <c r="E47" s="1">
        <v>22</v>
      </c>
      <c r="F47" s="1">
        <v>1482</v>
      </c>
      <c r="G47" s="1">
        <v>1503</v>
      </c>
      <c r="H47" s="1" t="s">
        <v>112</v>
      </c>
      <c r="I47" s="1" t="s">
        <v>134</v>
      </c>
      <c r="J47" s="1" t="s">
        <v>16</v>
      </c>
      <c r="K47" s="1" t="s">
        <v>17</v>
      </c>
      <c r="L47" s="1" t="s">
        <v>135</v>
      </c>
      <c r="M47" s="1" t="s">
        <v>17</v>
      </c>
    </row>
    <row r="48" spans="1:13">
      <c r="A48" s="6"/>
      <c r="B48" s="1" t="s">
        <v>136</v>
      </c>
      <c r="C48" s="1">
        <v>1209</v>
      </c>
      <c r="D48" s="1">
        <v>1</v>
      </c>
      <c r="E48" s="1">
        <v>20</v>
      </c>
      <c r="F48" s="1">
        <v>974</v>
      </c>
      <c r="G48" s="1">
        <v>993</v>
      </c>
      <c r="H48" s="1" t="s">
        <v>126</v>
      </c>
      <c r="I48" s="1" t="s">
        <v>137</v>
      </c>
      <c r="J48" s="1" t="s">
        <v>16</v>
      </c>
      <c r="K48" s="1" t="s">
        <v>470</v>
      </c>
      <c r="L48" s="1" t="s">
        <v>17</v>
      </c>
      <c r="M48" s="1" t="s">
        <v>139</v>
      </c>
    </row>
    <row r="49" spans="1:13">
      <c r="A49" s="6"/>
      <c r="B49" s="1" t="s">
        <v>140</v>
      </c>
      <c r="C49" s="1">
        <v>2389</v>
      </c>
      <c r="D49" s="1">
        <v>1</v>
      </c>
      <c r="E49" s="1">
        <v>20</v>
      </c>
      <c r="F49" s="1">
        <v>251</v>
      </c>
      <c r="G49" s="1">
        <v>270</v>
      </c>
      <c r="H49" s="1" t="s">
        <v>126</v>
      </c>
      <c r="I49" s="1" t="s">
        <v>141</v>
      </c>
      <c r="J49" s="1" t="s">
        <v>16</v>
      </c>
      <c r="K49" s="1" t="s">
        <v>142</v>
      </c>
      <c r="L49" s="4" t="s">
        <v>143</v>
      </c>
      <c r="M49" s="1" t="s">
        <v>144</v>
      </c>
    </row>
    <row r="50" spans="1:13">
      <c r="A50" s="6" t="s">
        <v>145</v>
      </c>
      <c r="B50" s="1" t="s">
        <v>13</v>
      </c>
      <c r="C50" s="1">
        <v>242</v>
      </c>
      <c r="D50" s="1">
        <v>1</v>
      </c>
      <c r="E50" s="1">
        <v>21</v>
      </c>
      <c r="F50" s="1">
        <v>170</v>
      </c>
      <c r="G50" s="1">
        <v>190</v>
      </c>
      <c r="H50" s="1" t="s">
        <v>14</v>
      </c>
      <c r="I50" s="1" t="s">
        <v>15</v>
      </c>
      <c r="J50" s="1" t="s">
        <v>16</v>
      </c>
      <c r="K50" s="1" t="s">
        <v>17</v>
      </c>
      <c r="L50" s="1" t="s">
        <v>17</v>
      </c>
      <c r="M50" s="1" t="s">
        <v>17</v>
      </c>
    </row>
    <row r="51" spans="1:13">
      <c r="A51" s="6"/>
      <c r="B51" s="1" t="s">
        <v>18</v>
      </c>
      <c r="C51" s="1">
        <v>2051</v>
      </c>
      <c r="D51" s="1">
        <v>1</v>
      </c>
      <c r="E51" s="1">
        <v>21</v>
      </c>
      <c r="F51" s="1">
        <v>1732</v>
      </c>
      <c r="G51" s="1">
        <v>1752</v>
      </c>
      <c r="H51" s="1" t="s">
        <v>14</v>
      </c>
      <c r="I51" s="1" t="s">
        <v>19</v>
      </c>
      <c r="J51" s="1" t="s">
        <v>16</v>
      </c>
      <c r="K51" s="1" t="s">
        <v>17</v>
      </c>
      <c r="L51" s="1" t="s">
        <v>20</v>
      </c>
      <c r="M51" s="1" t="s">
        <v>17</v>
      </c>
    </row>
    <row r="52" spans="1:13">
      <c r="A52" s="6"/>
      <c r="B52" s="1" t="s">
        <v>21</v>
      </c>
      <c r="C52" s="1">
        <v>854</v>
      </c>
      <c r="D52" s="1">
        <v>1</v>
      </c>
      <c r="E52" s="1">
        <v>21</v>
      </c>
      <c r="F52" s="1">
        <v>583</v>
      </c>
      <c r="G52" s="1">
        <v>603</v>
      </c>
      <c r="H52" s="1" t="s">
        <v>14</v>
      </c>
      <c r="I52" s="1" t="s">
        <v>22</v>
      </c>
      <c r="J52" s="1" t="s">
        <v>23</v>
      </c>
      <c r="K52" s="1" t="s">
        <v>24</v>
      </c>
      <c r="L52" s="1" t="s">
        <v>25</v>
      </c>
      <c r="M52" s="1" t="s">
        <v>26</v>
      </c>
    </row>
    <row r="53" spans="1:13">
      <c r="A53" s="6"/>
      <c r="B53" s="1" t="s">
        <v>27</v>
      </c>
      <c r="C53" s="1">
        <v>656</v>
      </c>
      <c r="D53" s="1">
        <v>1</v>
      </c>
      <c r="E53" s="1">
        <v>21</v>
      </c>
      <c r="F53" s="1">
        <v>453</v>
      </c>
      <c r="G53" s="1">
        <v>473</v>
      </c>
      <c r="H53" s="1" t="s">
        <v>14</v>
      </c>
      <c r="I53" s="1" t="s">
        <v>28</v>
      </c>
      <c r="J53" s="1" t="s">
        <v>23</v>
      </c>
      <c r="K53" s="1" t="s">
        <v>17</v>
      </c>
      <c r="L53" s="1" t="s">
        <v>29</v>
      </c>
      <c r="M53" s="1" t="s">
        <v>17</v>
      </c>
    </row>
    <row r="54" spans="1:13">
      <c r="A54" s="6"/>
      <c r="B54" s="1" t="s">
        <v>30</v>
      </c>
      <c r="C54" s="1">
        <v>1985</v>
      </c>
      <c r="D54" s="1">
        <v>1</v>
      </c>
      <c r="E54" s="1">
        <v>21</v>
      </c>
      <c r="F54" s="1">
        <v>1607</v>
      </c>
      <c r="G54" s="1">
        <v>1627</v>
      </c>
      <c r="H54" s="1" t="s">
        <v>14</v>
      </c>
      <c r="I54" s="1" t="s">
        <v>31</v>
      </c>
      <c r="J54" s="1" t="s">
        <v>16</v>
      </c>
      <c r="K54" s="1" t="s">
        <v>17</v>
      </c>
      <c r="L54" s="1" t="s">
        <v>32</v>
      </c>
      <c r="M54" s="1" t="s">
        <v>17</v>
      </c>
    </row>
    <row r="55" spans="1:13">
      <c r="A55" s="6"/>
      <c r="B55" s="1" t="s">
        <v>33</v>
      </c>
      <c r="C55" s="1">
        <v>799</v>
      </c>
      <c r="D55" s="1">
        <v>1</v>
      </c>
      <c r="E55" s="1">
        <v>20</v>
      </c>
      <c r="F55" s="1">
        <v>248</v>
      </c>
      <c r="G55" s="1">
        <v>267</v>
      </c>
      <c r="H55" s="1" t="s">
        <v>34</v>
      </c>
      <c r="I55" s="1" t="s">
        <v>35</v>
      </c>
      <c r="J55" s="1" t="s">
        <v>23</v>
      </c>
      <c r="K55" s="1" t="s">
        <v>17</v>
      </c>
      <c r="L55" s="1" t="s">
        <v>17</v>
      </c>
      <c r="M55" s="1" t="s">
        <v>17</v>
      </c>
    </row>
    <row r="56" spans="1:13">
      <c r="A56" s="6" t="s">
        <v>146</v>
      </c>
      <c r="B56" s="1" t="s">
        <v>147</v>
      </c>
      <c r="C56" s="1">
        <v>1274</v>
      </c>
      <c r="D56" s="1">
        <v>1</v>
      </c>
      <c r="E56" s="1">
        <v>21</v>
      </c>
      <c r="F56" s="1">
        <v>124</v>
      </c>
      <c r="G56" s="1">
        <v>144</v>
      </c>
      <c r="H56" s="1" t="s">
        <v>148</v>
      </c>
      <c r="I56" s="1" t="s">
        <v>149</v>
      </c>
      <c r="J56" s="1" t="s">
        <v>16</v>
      </c>
      <c r="K56" s="1" t="s">
        <v>17</v>
      </c>
      <c r="L56" s="1" t="s">
        <v>150</v>
      </c>
      <c r="M56" s="1" t="s">
        <v>17</v>
      </c>
    </row>
    <row r="57" spans="1:13">
      <c r="A57" s="6"/>
      <c r="B57" s="1" t="s">
        <v>151</v>
      </c>
      <c r="C57" s="1">
        <v>1831</v>
      </c>
      <c r="D57" s="1">
        <v>1</v>
      </c>
      <c r="E57" s="1">
        <v>21</v>
      </c>
      <c r="F57" s="1">
        <v>468</v>
      </c>
      <c r="G57" s="1">
        <v>488</v>
      </c>
      <c r="H57" s="1" t="s">
        <v>148</v>
      </c>
      <c r="I57" s="1" t="s">
        <v>152</v>
      </c>
      <c r="J57" s="1" t="s">
        <v>16</v>
      </c>
      <c r="K57" s="1" t="s">
        <v>153</v>
      </c>
      <c r="L57" s="1" t="s">
        <v>154</v>
      </c>
      <c r="M57" s="1" t="s">
        <v>155</v>
      </c>
    </row>
    <row r="58" spans="1:13">
      <c r="A58" s="6"/>
      <c r="B58" s="1" t="s">
        <v>156</v>
      </c>
      <c r="C58" s="1">
        <v>2492</v>
      </c>
      <c r="D58" s="1">
        <v>1</v>
      </c>
      <c r="E58" s="1">
        <v>21</v>
      </c>
      <c r="F58" s="1">
        <v>36</v>
      </c>
      <c r="G58" s="1">
        <v>56</v>
      </c>
      <c r="H58" s="1" t="s">
        <v>148</v>
      </c>
      <c r="I58" s="1" t="s">
        <v>157</v>
      </c>
      <c r="J58" s="1" t="s">
        <v>16</v>
      </c>
      <c r="K58" s="1" t="s">
        <v>17</v>
      </c>
      <c r="L58" s="1" t="s">
        <v>158</v>
      </c>
      <c r="M58" s="1" t="s">
        <v>17</v>
      </c>
    </row>
    <row r="59" spans="1:13">
      <c r="A59" s="6"/>
      <c r="B59" s="1" t="s">
        <v>159</v>
      </c>
      <c r="C59" s="1">
        <v>691</v>
      </c>
      <c r="D59" s="1">
        <v>1</v>
      </c>
      <c r="E59" s="1">
        <v>21</v>
      </c>
      <c r="F59" s="1">
        <v>548</v>
      </c>
      <c r="G59" s="1">
        <v>568</v>
      </c>
      <c r="H59" s="1" t="s">
        <v>148</v>
      </c>
      <c r="I59" s="1" t="s">
        <v>160</v>
      </c>
      <c r="J59" s="1" t="s">
        <v>16</v>
      </c>
      <c r="K59" s="1" t="s">
        <v>17</v>
      </c>
      <c r="L59" s="1" t="s">
        <v>161</v>
      </c>
      <c r="M59" s="1" t="s">
        <v>17</v>
      </c>
    </row>
    <row r="60" spans="1:13">
      <c r="A60" s="6"/>
      <c r="B60" s="1" t="s">
        <v>162</v>
      </c>
      <c r="C60" s="1">
        <v>296</v>
      </c>
      <c r="D60" s="1">
        <v>1</v>
      </c>
      <c r="E60" s="1">
        <v>20</v>
      </c>
      <c r="F60" s="1">
        <v>206</v>
      </c>
      <c r="G60" s="1">
        <v>225</v>
      </c>
      <c r="H60" s="1" t="s">
        <v>163</v>
      </c>
      <c r="I60" s="1" t="s">
        <v>164</v>
      </c>
      <c r="J60" s="1" t="s">
        <v>16</v>
      </c>
      <c r="K60" s="1" t="s">
        <v>17</v>
      </c>
      <c r="L60" s="1" t="s">
        <v>17</v>
      </c>
      <c r="M60" s="1" t="s">
        <v>17</v>
      </c>
    </row>
    <row r="61" spans="1:13">
      <c r="A61" s="6"/>
      <c r="B61" s="1" t="s">
        <v>165</v>
      </c>
      <c r="C61" s="1">
        <v>7656</v>
      </c>
      <c r="D61" s="1">
        <v>1</v>
      </c>
      <c r="E61" s="1">
        <v>20</v>
      </c>
      <c r="F61" s="1">
        <v>6052</v>
      </c>
      <c r="G61" s="1">
        <v>6071</v>
      </c>
      <c r="H61" s="1" t="s">
        <v>163</v>
      </c>
      <c r="I61" s="1" t="s">
        <v>166</v>
      </c>
      <c r="J61" s="1" t="s">
        <v>16</v>
      </c>
      <c r="K61" s="1" t="s">
        <v>167</v>
      </c>
      <c r="L61" s="4" t="s">
        <v>168</v>
      </c>
      <c r="M61" s="1" t="s">
        <v>169</v>
      </c>
    </row>
    <row r="62" spans="1:13">
      <c r="A62" s="6"/>
      <c r="B62" s="1" t="s">
        <v>170</v>
      </c>
      <c r="C62" s="1">
        <v>969</v>
      </c>
      <c r="D62" s="1">
        <v>1</v>
      </c>
      <c r="E62" s="1">
        <v>20</v>
      </c>
      <c r="F62" s="1">
        <v>77</v>
      </c>
      <c r="G62" s="1">
        <v>96</v>
      </c>
      <c r="H62" s="1" t="s">
        <v>163</v>
      </c>
      <c r="I62" s="1" t="s">
        <v>171</v>
      </c>
      <c r="J62" s="1" t="s">
        <v>16</v>
      </c>
      <c r="K62" s="1" t="s">
        <v>17</v>
      </c>
      <c r="L62" s="1" t="s">
        <v>172</v>
      </c>
      <c r="M62" s="1" t="s">
        <v>17</v>
      </c>
    </row>
    <row r="63" spans="1:13">
      <c r="A63" s="6"/>
      <c r="B63" s="1" t="s">
        <v>173</v>
      </c>
      <c r="C63" s="1">
        <v>2047</v>
      </c>
      <c r="D63" s="1">
        <v>1</v>
      </c>
      <c r="E63" s="1">
        <v>20</v>
      </c>
      <c r="F63" s="1">
        <v>70</v>
      </c>
      <c r="G63" s="1">
        <v>89</v>
      </c>
      <c r="H63" s="1" t="s">
        <v>163</v>
      </c>
      <c r="I63" s="1" t="s">
        <v>174</v>
      </c>
      <c r="J63" s="1" t="s">
        <v>16</v>
      </c>
      <c r="K63" s="1" t="s">
        <v>17</v>
      </c>
      <c r="L63" s="1" t="s">
        <v>17</v>
      </c>
      <c r="M63" s="1" t="s">
        <v>17</v>
      </c>
    </row>
    <row r="64" spans="1:13">
      <c r="A64" s="6"/>
      <c r="B64" s="1" t="s">
        <v>175</v>
      </c>
      <c r="C64" s="1">
        <v>2488</v>
      </c>
      <c r="D64" s="1">
        <v>1</v>
      </c>
      <c r="E64" s="1">
        <v>21</v>
      </c>
      <c r="F64" s="1">
        <v>184</v>
      </c>
      <c r="G64" s="1">
        <v>204</v>
      </c>
      <c r="H64" s="1" t="s">
        <v>148</v>
      </c>
      <c r="I64" s="1" t="s">
        <v>176</v>
      </c>
      <c r="J64" s="1" t="s">
        <v>16</v>
      </c>
      <c r="K64" s="1" t="s">
        <v>177</v>
      </c>
      <c r="L64" s="4" t="s">
        <v>178</v>
      </c>
      <c r="M64" s="1" t="s">
        <v>179</v>
      </c>
    </row>
    <row r="65" spans="1:13">
      <c r="A65" s="6"/>
      <c r="B65" s="1" t="s">
        <v>180</v>
      </c>
      <c r="C65" s="1">
        <v>3412</v>
      </c>
      <c r="D65" s="1">
        <v>1</v>
      </c>
      <c r="E65" s="1">
        <v>20</v>
      </c>
      <c r="F65" s="1">
        <v>983</v>
      </c>
      <c r="G65" s="1">
        <v>1002</v>
      </c>
      <c r="H65" s="1" t="s">
        <v>163</v>
      </c>
      <c r="I65" s="1" t="s">
        <v>181</v>
      </c>
      <c r="J65" s="1" t="s">
        <v>16</v>
      </c>
      <c r="K65" s="1" t="s">
        <v>17</v>
      </c>
      <c r="L65" s="1" t="s">
        <v>182</v>
      </c>
      <c r="M65" s="1" t="s">
        <v>17</v>
      </c>
    </row>
    <row r="66" spans="1:13">
      <c r="A66" s="6" t="s">
        <v>183</v>
      </c>
      <c r="B66" s="1" t="s">
        <v>184</v>
      </c>
      <c r="C66" s="1">
        <v>928</v>
      </c>
      <c r="D66" s="1">
        <v>1</v>
      </c>
      <c r="E66" s="1">
        <v>22</v>
      </c>
      <c r="F66" s="1">
        <v>50</v>
      </c>
      <c r="G66" s="1">
        <v>71</v>
      </c>
      <c r="H66" s="1" t="s">
        <v>185</v>
      </c>
      <c r="I66" s="1" t="s">
        <v>186</v>
      </c>
      <c r="J66" s="1" t="s">
        <v>23</v>
      </c>
      <c r="K66" s="1" t="s">
        <v>17</v>
      </c>
      <c r="L66" s="4" t="s">
        <v>187</v>
      </c>
      <c r="M66" s="1" t="s">
        <v>17</v>
      </c>
    </row>
    <row r="67" spans="1:13">
      <c r="A67" s="6"/>
      <c r="B67" s="1" t="s">
        <v>188</v>
      </c>
      <c r="C67" s="1">
        <v>396</v>
      </c>
      <c r="D67" s="1">
        <v>1</v>
      </c>
      <c r="E67" s="1">
        <v>22</v>
      </c>
      <c r="F67" s="1">
        <v>226</v>
      </c>
      <c r="G67" s="1">
        <v>246</v>
      </c>
      <c r="H67" s="1" t="s">
        <v>185</v>
      </c>
      <c r="I67" s="1" t="s">
        <v>189</v>
      </c>
      <c r="J67" s="1" t="s">
        <v>16</v>
      </c>
      <c r="K67" s="1" t="s">
        <v>17</v>
      </c>
      <c r="L67" s="1" t="s">
        <v>17</v>
      </c>
      <c r="M67" s="1" t="s">
        <v>17</v>
      </c>
    </row>
    <row r="68" spans="1:13">
      <c r="A68" s="6"/>
      <c r="B68" s="1" t="s">
        <v>190</v>
      </c>
      <c r="C68" s="1">
        <v>1230</v>
      </c>
      <c r="D68" s="1">
        <v>1</v>
      </c>
      <c r="E68" s="1">
        <v>20</v>
      </c>
      <c r="F68" s="1">
        <v>310</v>
      </c>
      <c r="G68" s="1">
        <v>329</v>
      </c>
      <c r="H68" s="1" t="s">
        <v>191</v>
      </c>
      <c r="I68" s="1" t="s">
        <v>192</v>
      </c>
      <c r="J68" s="1" t="s">
        <v>16</v>
      </c>
      <c r="K68" s="1" t="s">
        <v>17</v>
      </c>
      <c r="L68" s="1" t="s">
        <v>193</v>
      </c>
      <c r="M68" s="1" t="s">
        <v>17</v>
      </c>
    </row>
    <row r="69" spans="1:13">
      <c r="A69" s="6"/>
      <c r="B69" s="1" t="s">
        <v>194</v>
      </c>
      <c r="C69" s="1">
        <v>1769</v>
      </c>
      <c r="D69" s="1">
        <v>1</v>
      </c>
      <c r="E69" s="1">
        <v>22</v>
      </c>
      <c r="F69" s="1">
        <v>396</v>
      </c>
      <c r="G69" s="1">
        <v>417</v>
      </c>
      <c r="H69" s="1" t="s">
        <v>185</v>
      </c>
      <c r="I69" s="1" t="s">
        <v>195</v>
      </c>
      <c r="J69" s="1" t="s">
        <v>16</v>
      </c>
      <c r="K69" s="1" t="s">
        <v>196</v>
      </c>
      <c r="L69" s="4" t="s">
        <v>197</v>
      </c>
      <c r="M69" s="1" t="s">
        <v>198</v>
      </c>
    </row>
    <row r="70" spans="1:13">
      <c r="A70" s="6" t="s">
        <v>199</v>
      </c>
      <c r="B70" s="1" t="s">
        <v>85</v>
      </c>
      <c r="C70" s="1">
        <v>1796</v>
      </c>
      <c r="D70" s="1">
        <v>1</v>
      </c>
      <c r="E70" s="1">
        <v>23</v>
      </c>
      <c r="F70" s="1">
        <v>230</v>
      </c>
      <c r="G70" s="1">
        <v>252</v>
      </c>
      <c r="H70" s="1" t="s">
        <v>86</v>
      </c>
      <c r="I70" s="1" t="s">
        <v>87</v>
      </c>
      <c r="J70" s="1" t="s">
        <v>16</v>
      </c>
      <c r="K70" s="1" t="s">
        <v>17</v>
      </c>
      <c r="L70" s="4" t="s">
        <v>88</v>
      </c>
      <c r="M70" s="1" t="s">
        <v>17</v>
      </c>
    </row>
    <row r="71" spans="1:13">
      <c r="A71" s="6"/>
      <c r="B71" s="1" t="s">
        <v>89</v>
      </c>
      <c r="C71" s="1">
        <v>3056</v>
      </c>
      <c r="D71" s="1">
        <v>1</v>
      </c>
      <c r="E71" s="1">
        <v>21</v>
      </c>
      <c r="F71" s="1">
        <v>183</v>
      </c>
      <c r="G71" s="1">
        <v>203</v>
      </c>
      <c r="H71" s="1" t="s">
        <v>90</v>
      </c>
      <c r="I71" s="1" t="s">
        <v>91</v>
      </c>
      <c r="J71" s="1" t="s">
        <v>16</v>
      </c>
      <c r="K71" s="1" t="s">
        <v>92</v>
      </c>
      <c r="L71" s="4" t="s">
        <v>93</v>
      </c>
      <c r="M71" s="1" t="s">
        <v>94</v>
      </c>
    </row>
    <row r="72" spans="1:13">
      <c r="A72" s="6"/>
      <c r="B72" s="1" t="s">
        <v>95</v>
      </c>
      <c r="C72" s="1">
        <v>801</v>
      </c>
      <c r="D72" s="1">
        <v>1</v>
      </c>
      <c r="E72" s="1">
        <v>20</v>
      </c>
      <c r="F72" s="1">
        <v>118</v>
      </c>
      <c r="G72" s="1">
        <v>137</v>
      </c>
      <c r="H72" s="1" t="s">
        <v>96</v>
      </c>
      <c r="I72" s="1" t="s">
        <v>97</v>
      </c>
      <c r="J72" s="1" t="s">
        <v>16</v>
      </c>
      <c r="K72" s="1" t="s">
        <v>17</v>
      </c>
      <c r="L72" s="1" t="s">
        <v>17</v>
      </c>
      <c r="M72" s="1" t="s">
        <v>17</v>
      </c>
    </row>
    <row r="73" spans="1:13">
      <c r="A73" s="6"/>
      <c r="B73" s="1" t="s">
        <v>98</v>
      </c>
      <c r="C73" s="1">
        <v>387</v>
      </c>
      <c r="D73" s="1">
        <v>1</v>
      </c>
      <c r="E73" s="1">
        <v>22</v>
      </c>
      <c r="F73" s="1">
        <v>258</v>
      </c>
      <c r="G73" s="1">
        <v>279</v>
      </c>
      <c r="H73" s="1" t="s">
        <v>99</v>
      </c>
      <c r="I73" s="1" t="s">
        <v>100</v>
      </c>
      <c r="J73" s="1" t="s">
        <v>23</v>
      </c>
      <c r="K73" s="1" t="s">
        <v>17</v>
      </c>
      <c r="L73" s="1" t="s">
        <v>17</v>
      </c>
      <c r="M73" s="1" t="s">
        <v>17</v>
      </c>
    </row>
    <row r="74" spans="1:13">
      <c r="A74" s="6"/>
      <c r="B74" s="1" t="s">
        <v>101</v>
      </c>
      <c r="C74" s="1">
        <v>3406</v>
      </c>
      <c r="D74" s="1">
        <v>1</v>
      </c>
      <c r="E74" s="1">
        <v>23</v>
      </c>
      <c r="F74" s="1">
        <v>2892</v>
      </c>
      <c r="G74" s="1">
        <v>2914</v>
      </c>
      <c r="H74" s="1" t="s">
        <v>86</v>
      </c>
      <c r="I74" s="1" t="s">
        <v>102</v>
      </c>
      <c r="J74" s="1" t="s">
        <v>16</v>
      </c>
      <c r="K74" s="1" t="s">
        <v>103</v>
      </c>
      <c r="L74" s="1" t="s">
        <v>104</v>
      </c>
      <c r="M74" s="1" t="s">
        <v>105</v>
      </c>
    </row>
    <row r="75" spans="1:13">
      <c r="A75" s="6"/>
      <c r="B75" s="1" t="s">
        <v>106</v>
      </c>
      <c r="C75" s="1">
        <v>330</v>
      </c>
      <c r="D75" s="1">
        <v>1</v>
      </c>
      <c r="E75" s="1">
        <v>20</v>
      </c>
      <c r="F75" s="1">
        <v>117</v>
      </c>
      <c r="G75" s="1">
        <v>136</v>
      </c>
      <c r="H75" s="1" t="s">
        <v>96</v>
      </c>
      <c r="I75" s="1" t="s">
        <v>107</v>
      </c>
      <c r="J75" s="1" t="s">
        <v>16</v>
      </c>
      <c r="K75" s="1" t="s">
        <v>17</v>
      </c>
      <c r="L75" s="1" t="s">
        <v>17</v>
      </c>
      <c r="M75" s="1" t="s">
        <v>17</v>
      </c>
    </row>
    <row r="76" spans="1:13">
      <c r="A76" s="6" t="s">
        <v>200</v>
      </c>
      <c r="B76" s="1" t="s">
        <v>184</v>
      </c>
      <c r="C76" s="1">
        <v>928</v>
      </c>
      <c r="D76" s="1">
        <v>1</v>
      </c>
      <c r="E76" s="1">
        <v>22</v>
      </c>
      <c r="F76" s="1">
        <v>50</v>
      </c>
      <c r="G76" s="1">
        <v>71</v>
      </c>
      <c r="H76" s="1" t="s">
        <v>185</v>
      </c>
      <c r="I76" s="1" t="s">
        <v>186</v>
      </c>
      <c r="J76" s="1" t="s">
        <v>23</v>
      </c>
      <c r="K76" s="1" t="s">
        <v>17</v>
      </c>
      <c r="L76" s="4" t="s">
        <v>187</v>
      </c>
      <c r="M76" s="1" t="s">
        <v>17</v>
      </c>
    </row>
    <row r="77" spans="1:13">
      <c r="A77" s="6"/>
      <c r="B77" s="1" t="s">
        <v>188</v>
      </c>
      <c r="C77" s="1">
        <v>396</v>
      </c>
      <c r="D77" s="1">
        <v>1</v>
      </c>
      <c r="E77" s="1">
        <v>22</v>
      </c>
      <c r="F77" s="1">
        <v>226</v>
      </c>
      <c r="G77" s="1">
        <v>246</v>
      </c>
      <c r="H77" s="1" t="s">
        <v>185</v>
      </c>
      <c r="I77" s="1" t="s">
        <v>189</v>
      </c>
      <c r="J77" s="1" t="s">
        <v>16</v>
      </c>
      <c r="K77" s="1" t="s">
        <v>17</v>
      </c>
      <c r="L77" s="1" t="s">
        <v>17</v>
      </c>
      <c r="M77" s="1" t="s">
        <v>17</v>
      </c>
    </row>
    <row r="78" spans="1:13">
      <c r="A78" s="6"/>
      <c r="B78" s="1" t="s">
        <v>190</v>
      </c>
      <c r="C78" s="1">
        <v>1230</v>
      </c>
      <c r="D78" s="1">
        <v>1</v>
      </c>
      <c r="E78" s="1">
        <v>20</v>
      </c>
      <c r="F78" s="1">
        <v>310</v>
      </c>
      <c r="G78" s="1">
        <v>329</v>
      </c>
      <c r="H78" s="1" t="s">
        <v>191</v>
      </c>
      <c r="I78" s="1" t="s">
        <v>192</v>
      </c>
      <c r="J78" s="1" t="s">
        <v>16</v>
      </c>
      <c r="K78" s="1" t="s">
        <v>17</v>
      </c>
      <c r="L78" s="1" t="s">
        <v>193</v>
      </c>
      <c r="M78" s="1" t="s">
        <v>17</v>
      </c>
    </row>
    <row r="79" spans="1:13">
      <c r="A79" s="6"/>
      <c r="B79" s="1" t="s">
        <v>194</v>
      </c>
      <c r="C79" s="1">
        <v>1769</v>
      </c>
      <c r="D79" s="1">
        <v>1</v>
      </c>
      <c r="E79" s="1">
        <v>22</v>
      </c>
      <c r="F79" s="1">
        <v>396</v>
      </c>
      <c r="G79" s="1">
        <v>417</v>
      </c>
      <c r="H79" s="1" t="s">
        <v>185</v>
      </c>
      <c r="I79" s="1" t="s">
        <v>195</v>
      </c>
      <c r="J79" s="1" t="s">
        <v>16</v>
      </c>
      <c r="K79" s="1" t="s">
        <v>196</v>
      </c>
      <c r="L79" s="4" t="s">
        <v>197</v>
      </c>
      <c r="M79" s="1" t="s">
        <v>198</v>
      </c>
    </row>
    <row r="80" spans="1:13">
      <c r="A80" s="6" t="s">
        <v>201</v>
      </c>
      <c r="B80" s="1" t="s">
        <v>202</v>
      </c>
      <c r="C80" s="1">
        <v>1313</v>
      </c>
      <c r="D80" s="1">
        <v>1</v>
      </c>
      <c r="E80" s="1">
        <v>24</v>
      </c>
      <c r="F80" s="1">
        <v>1282</v>
      </c>
      <c r="G80" s="1">
        <v>1305</v>
      </c>
      <c r="H80" s="1" t="s">
        <v>203</v>
      </c>
      <c r="I80" s="1" t="s">
        <v>204</v>
      </c>
      <c r="J80" s="1" t="s">
        <v>16</v>
      </c>
      <c r="K80" s="1" t="s">
        <v>17</v>
      </c>
      <c r="L80" s="1" t="s">
        <v>17</v>
      </c>
      <c r="M80" s="1" t="s">
        <v>17</v>
      </c>
    </row>
    <row r="81" spans="1:13">
      <c r="A81" s="6"/>
      <c r="B81" s="1" t="s">
        <v>205</v>
      </c>
      <c r="C81" s="1">
        <v>893</v>
      </c>
      <c r="D81" s="1">
        <v>1</v>
      </c>
      <c r="E81" s="1">
        <v>24</v>
      </c>
      <c r="F81" s="1">
        <v>422</v>
      </c>
      <c r="G81" s="1">
        <v>445</v>
      </c>
      <c r="H81" s="1" t="s">
        <v>203</v>
      </c>
      <c r="I81" s="1" t="s">
        <v>206</v>
      </c>
      <c r="J81" s="1" t="s">
        <v>16</v>
      </c>
      <c r="K81" s="1" t="s">
        <v>17</v>
      </c>
      <c r="L81" s="1" t="s">
        <v>207</v>
      </c>
      <c r="M81" s="1" t="s">
        <v>17</v>
      </c>
    </row>
    <row r="82" spans="1:13">
      <c r="A82" s="6"/>
      <c r="B82" s="1" t="s">
        <v>208</v>
      </c>
      <c r="C82" s="1">
        <v>2166</v>
      </c>
      <c r="D82" s="1">
        <v>1</v>
      </c>
      <c r="E82" s="1">
        <v>24</v>
      </c>
      <c r="F82" s="1">
        <v>738</v>
      </c>
      <c r="G82" s="1">
        <v>762</v>
      </c>
      <c r="H82" s="1" t="s">
        <v>209</v>
      </c>
      <c r="I82" s="1" t="s">
        <v>210</v>
      </c>
      <c r="J82" s="1" t="s">
        <v>16</v>
      </c>
      <c r="K82" s="1" t="s">
        <v>211</v>
      </c>
      <c r="L82" s="1" t="s">
        <v>212</v>
      </c>
      <c r="M82" s="1" t="s">
        <v>213</v>
      </c>
    </row>
    <row r="83" spans="1:13">
      <c r="A83" s="6"/>
      <c r="B83" s="1" t="s">
        <v>214</v>
      </c>
      <c r="C83" s="1">
        <v>2441</v>
      </c>
      <c r="D83" s="1">
        <v>1</v>
      </c>
      <c r="E83" s="1">
        <v>21</v>
      </c>
      <c r="F83" s="1">
        <v>656</v>
      </c>
      <c r="G83" s="1">
        <v>676</v>
      </c>
      <c r="H83" s="1" t="s">
        <v>215</v>
      </c>
      <c r="I83" s="1" t="s">
        <v>216</v>
      </c>
      <c r="J83" s="1" t="s">
        <v>16</v>
      </c>
      <c r="K83" s="1" t="s">
        <v>217</v>
      </c>
      <c r="L83" s="1" t="s">
        <v>218</v>
      </c>
      <c r="M83" s="1" t="s">
        <v>219</v>
      </c>
    </row>
    <row r="84" spans="1:13">
      <c r="A84" s="6"/>
      <c r="B84" s="1" t="s">
        <v>220</v>
      </c>
      <c r="C84" s="1">
        <v>589</v>
      </c>
      <c r="D84" s="1">
        <v>1</v>
      </c>
      <c r="E84" s="1">
        <v>22</v>
      </c>
      <c r="F84" s="1">
        <v>345</v>
      </c>
      <c r="G84" s="1">
        <v>366</v>
      </c>
      <c r="H84" s="1" t="s">
        <v>221</v>
      </c>
      <c r="I84" s="1" t="s">
        <v>222</v>
      </c>
      <c r="J84" s="1" t="s">
        <v>16</v>
      </c>
      <c r="K84" s="1" t="s">
        <v>17</v>
      </c>
      <c r="L84" s="1" t="s">
        <v>17</v>
      </c>
      <c r="M84" s="1" t="s">
        <v>17</v>
      </c>
    </row>
    <row r="85" spans="1:13">
      <c r="A85" s="6" t="s">
        <v>223</v>
      </c>
      <c r="B85" s="1" t="s">
        <v>224</v>
      </c>
      <c r="C85" s="1">
        <v>2168</v>
      </c>
      <c r="D85" s="1">
        <v>1</v>
      </c>
      <c r="E85" s="1">
        <v>23</v>
      </c>
      <c r="F85" s="1">
        <v>1963</v>
      </c>
      <c r="G85" s="1">
        <v>1985</v>
      </c>
      <c r="H85" s="1" t="s">
        <v>225</v>
      </c>
      <c r="I85" s="1" t="s">
        <v>226</v>
      </c>
      <c r="J85" s="1" t="s">
        <v>16</v>
      </c>
      <c r="K85" s="1" t="s">
        <v>227</v>
      </c>
      <c r="L85" s="1" t="s">
        <v>228</v>
      </c>
      <c r="M85" s="1" t="s">
        <v>17</v>
      </c>
    </row>
    <row r="86" spans="1:13">
      <c r="A86" s="6"/>
      <c r="B86" s="1" t="s">
        <v>229</v>
      </c>
      <c r="C86" s="1">
        <v>587</v>
      </c>
      <c r="D86" s="1">
        <v>1</v>
      </c>
      <c r="E86" s="1">
        <v>20</v>
      </c>
      <c r="F86" s="1">
        <v>542</v>
      </c>
      <c r="G86" s="1">
        <v>561</v>
      </c>
      <c r="H86" s="1" t="s">
        <v>230</v>
      </c>
      <c r="I86" s="1" t="s">
        <v>231</v>
      </c>
      <c r="J86" s="1" t="s">
        <v>16</v>
      </c>
      <c r="K86" s="1" t="s">
        <v>17</v>
      </c>
      <c r="L86" s="1" t="s">
        <v>17</v>
      </c>
      <c r="M86" s="1" t="s">
        <v>17</v>
      </c>
    </row>
    <row r="87" spans="1:13">
      <c r="A87" s="6" t="s">
        <v>465</v>
      </c>
      <c r="B87" s="1" t="s">
        <v>108</v>
      </c>
      <c r="C87" s="1">
        <v>2473</v>
      </c>
      <c r="D87" s="1">
        <v>1</v>
      </c>
      <c r="E87" s="1">
        <v>21</v>
      </c>
      <c r="F87" s="1">
        <v>2224</v>
      </c>
      <c r="G87" s="1">
        <v>2244</v>
      </c>
      <c r="H87" s="1" t="s">
        <v>109</v>
      </c>
      <c r="I87" s="1" t="s">
        <v>110</v>
      </c>
      <c r="J87" s="1" t="s">
        <v>16</v>
      </c>
      <c r="K87" s="1" t="s">
        <v>17</v>
      </c>
      <c r="L87" s="1" t="s">
        <v>17</v>
      </c>
      <c r="M87" s="1" t="s">
        <v>17</v>
      </c>
    </row>
    <row r="88" spans="1:13">
      <c r="A88" s="6"/>
      <c r="B88" s="1" t="s">
        <v>111</v>
      </c>
      <c r="C88" s="1">
        <v>2630</v>
      </c>
      <c r="D88" s="1">
        <v>1</v>
      </c>
      <c r="E88" s="1">
        <v>22</v>
      </c>
      <c r="F88" s="1">
        <v>140</v>
      </c>
      <c r="G88" s="1">
        <v>161</v>
      </c>
      <c r="H88" s="1" t="s">
        <v>112</v>
      </c>
      <c r="I88" s="1" t="s">
        <v>113</v>
      </c>
      <c r="J88" s="1" t="s">
        <v>16</v>
      </c>
      <c r="K88" s="1" t="s">
        <v>17</v>
      </c>
      <c r="L88" s="1" t="s">
        <v>114</v>
      </c>
      <c r="M88" s="1" t="s">
        <v>17</v>
      </c>
    </row>
    <row r="89" spans="1:13">
      <c r="A89" s="6"/>
      <c r="B89" s="1" t="s">
        <v>115</v>
      </c>
      <c r="C89" s="1">
        <v>3397</v>
      </c>
      <c r="D89" s="1">
        <v>1</v>
      </c>
      <c r="E89" s="1">
        <v>22</v>
      </c>
      <c r="F89" s="1">
        <v>613</v>
      </c>
      <c r="G89" s="1">
        <v>634</v>
      </c>
      <c r="H89" s="1" t="s">
        <v>112</v>
      </c>
      <c r="I89" s="1" t="s">
        <v>116</v>
      </c>
      <c r="J89" s="1" t="s">
        <v>23</v>
      </c>
      <c r="K89" s="1" t="s">
        <v>17</v>
      </c>
      <c r="L89" s="1" t="s">
        <v>114</v>
      </c>
      <c r="M89" s="1" t="s">
        <v>17</v>
      </c>
    </row>
    <row r="90" spans="1:13">
      <c r="A90" s="6"/>
      <c r="B90" s="1" t="s">
        <v>117</v>
      </c>
      <c r="C90" s="1">
        <v>1163</v>
      </c>
      <c r="D90" s="1">
        <v>1</v>
      </c>
      <c r="E90" s="1">
        <v>22</v>
      </c>
      <c r="F90" s="1">
        <v>988</v>
      </c>
      <c r="G90" s="1">
        <v>1009</v>
      </c>
      <c r="H90" s="1" t="s">
        <v>112</v>
      </c>
      <c r="I90" s="1" t="s">
        <v>118</v>
      </c>
      <c r="J90" s="1" t="s">
        <v>23</v>
      </c>
      <c r="K90" s="1" t="s">
        <v>119</v>
      </c>
      <c r="L90" s="4" t="s">
        <v>120</v>
      </c>
      <c r="M90" s="1" t="s">
        <v>55</v>
      </c>
    </row>
    <row r="91" spans="1:13">
      <c r="A91" s="6"/>
      <c r="B91" s="1" t="s">
        <v>121</v>
      </c>
      <c r="C91" s="1">
        <v>2292</v>
      </c>
      <c r="D91" s="1">
        <v>1</v>
      </c>
      <c r="E91" s="1">
        <v>22</v>
      </c>
      <c r="F91" s="1">
        <v>1785</v>
      </c>
      <c r="G91" s="1">
        <v>1806</v>
      </c>
      <c r="H91" s="1" t="s">
        <v>112</v>
      </c>
      <c r="I91" s="1" t="s">
        <v>122</v>
      </c>
      <c r="J91" s="1" t="s">
        <v>16</v>
      </c>
      <c r="K91" s="1" t="s">
        <v>17</v>
      </c>
      <c r="L91" s="1" t="s">
        <v>17</v>
      </c>
      <c r="M91" s="1" t="s">
        <v>17</v>
      </c>
    </row>
    <row r="92" spans="1:13">
      <c r="A92" s="6"/>
      <c r="B92" s="1" t="s">
        <v>123</v>
      </c>
      <c r="C92" s="1">
        <v>403</v>
      </c>
      <c r="D92" s="1">
        <v>1</v>
      </c>
      <c r="E92" s="1">
        <v>21</v>
      </c>
      <c r="F92" s="1">
        <v>239</v>
      </c>
      <c r="G92" s="1">
        <v>259</v>
      </c>
      <c r="H92" s="1" t="s">
        <v>109</v>
      </c>
      <c r="I92" s="1" t="s">
        <v>124</v>
      </c>
      <c r="J92" s="1" t="s">
        <v>16</v>
      </c>
      <c r="K92" s="1" t="s">
        <v>17</v>
      </c>
      <c r="L92" s="1" t="s">
        <v>17</v>
      </c>
      <c r="M92" s="1" t="s">
        <v>17</v>
      </c>
    </row>
    <row r="93" spans="1:13">
      <c r="A93" s="6"/>
      <c r="B93" s="1" t="s">
        <v>125</v>
      </c>
      <c r="C93" s="1">
        <v>1240</v>
      </c>
      <c r="D93" s="1">
        <v>1</v>
      </c>
      <c r="E93" s="1">
        <v>20</v>
      </c>
      <c r="F93" s="1">
        <v>840</v>
      </c>
      <c r="G93" s="1">
        <v>859</v>
      </c>
      <c r="H93" s="1" t="s">
        <v>126</v>
      </c>
      <c r="I93" s="1" t="s">
        <v>127</v>
      </c>
      <c r="J93" s="1" t="s">
        <v>23</v>
      </c>
      <c r="K93" s="1" t="s">
        <v>17</v>
      </c>
      <c r="L93" s="1" t="s">
        <v>17</v>
      </c>
      <c r="M93" s="1" t="s">
        <v>17</v>
      </c>
    </row>
    <row r="94" spans="1:13">
      <c r="A94" s="6"/>
      <c r="B94" s="1" t="s">
        <v>128</v>
      </c>
      <c r="C94" s="1">
        <v>1672</v>
      </c>
      <c r="D94" s="1">
        <v>1</v>
      </c>
      <c r="E94" s="1">
        <v>22</v>
      </c>
      <c r="F94" s="1">
        <v>1487</v>
      </c>
      <c r="G94" s="1">
        <v>1508</v>
      </c>
      <c r="H94" s="1" t="s">
        <v>112</v>
      </c>
      <c r="I94" s="1" t="s">
        <v>129</v>
      </c>
      <c r="J94" s="1" t="s">
        <v>23</v>
      </c>
      <c r="K94" s="1" t="s">
        <v>130</v>
      </c>
      <c r="L94" s="1" t="s">
        <v>131</v>
      </c>
      <c r="M94" s="1" t="s">
        <v>132</v>
      </c>
    </row>
    <row r="95" spans="1:13">
      <c r="A95" s="6"/>
      <c r="B95" s="1" t="s">
        <v>133</v>
      </c>
      <c r="C95" s="1">
        <v>1991</v>
      </c>
      <c r="D95" s="1">
        <v>1</v>
      </c>
      <c r="E95" s="1">
        <v>22</v>
      </c>
      <c r="F95" s="1">
        <v>1482</v>
      </c>
      <c r="G95" s="1">
        <v>1503</v>
      </c>
      <c r="H95" s="1" t="s">
        <v>112</v>
      </c>
      <c r="I95" s="1" t="s">
        <v>134</v>
      </c>
      <c r="J95" s="1" t="s">
        <v>16</v>
      </c>
      <c r="K95" s="1" t="s">
        <v>17</v>
      </c>
      <c r="L95" s="1" t="s">
        <v>135</v>
      </c>
      <c r="M95" s="1" t="s">
        <v>17</v>
      </c>
    </row>
    <row r="96" spans="1:13">
      <c r="A96" s="6"/>
      <c r="B96" s="1" t="s">
        <v>136</v>
      </c>
      <c r="C96" s="1">
        <v>1209</v>
      </c>
      <c r="D96" s="1">
        <v>1</v>
      </c>
      <c r="E96" s="1">
        <v>20</v>
      </c>
      <c r="F96" s="1">
        <v>974</v>
      </c>
      <c r="G96" s="1">
        <v>993</v>
      </c>
      <c r="H96" s="1" t="s">
        <v>126</v>
      </c>
      <c r="I96" s="1" t="s">
        <v>137</v>
      </c>
      <c r="J96" s="1" t="s">
        <v>16</v>
      </c>
      <c r="K96" s="1" t="s">
        <v>138</v>
      </c>
      <c r="L96" s="1" t="s">
        <v>17</v>
      </c>
      <c r="M96" s="1" t="s">
        <v>139</v>
      </c>
    </row>
    <row r="97" spans="1:13">
      <c r="A97" s="6"/>
      <c r="B97" s="1" t="s">
        <v>140</v>
      </c>
      <c r="C97" s="1">
        <v>2389</v>
      </c>
      <c r="D97" s="1">
        <v>1</v>
      </c>
      <c r="E97" s="1">
        <v>20</v>
      </c>
      <c r="F97" s="1">
        <v>251</v>
      </c>
      <c r="G97" s="1">
        <v>270</v>
      </c>
      <c r="H97" s="1" t="s">
        <v>126</v>
      </c>
      <c r="I97" s="1" t="s">
        <v>141</v>
      </c>
      <c r="J97" s="1" t="s">
        <v>16</v>
      </c>
      <c r="K97" s="1" t="s">
        <v>142</v>
      </c>
      <c r="L97" s="4" t="s">
        <v>143</v>
      </c>
      <c r="M97" s="1" t="s">
        <v>144</v>
      </c>
    </row>
    <row r="98" spans="1:13">
      <c r="A98" s="5" t="s">
        <v>232</v>
      </c>
      <c r="B98" s="1" t="s">
        <v>233</v>
      </c>
      <c r="C98" s="1">
        <v>3173</v>
      </c>
      <c r="D98" s="1">
        <v>1</v>
      </c>
      <c r="E98" s="1">
        <v>21</v>
      </c>
      <c r="F98" s="1">
        <v>298</v>
      </c>
      <c r="G98" s="1">
        <v>318</v>
      </c>
      <c r="H98" s="1" t="s">
        <v>234</v>
      </c>
      <c r="I98" s="1" t="s">
        <v>235</v>
      </c>
      <c r="J98" s="1" t="s">
        <v>16</v>
      </c>
      <c r="K98" s="1" t="s">
        <v>236</v>
      </c>
      <c r="L98" s="4" t="s">
        <v>237</v>
      </c>
      <c r="M98" s="1" t="s">
        <v>238</v>
      </c>
    </row>
    <row r="99" spans="1:13">
      <c r="A99" s="6" t="s">
        <v>239</v>
      </c>
      <c r="B99" s="1" t="s">
        <v>240</v>
      </c>
      <c r="C99" s="1">
        <v>515</v>
      </c>
      <c r="D99" s="1">
        <v>1</v>
      </c>
      <c r="E99" s="1">
        <v>22</v>
      </c>
      <c r="F99" s="1">
        <v>418</v>
      </c>
      <c r="G99" s="1">
        <v>439</v>
      </c>
      <c r="H99" s="1" t="s">
        <v>241</v>
      </c>
      <c r="I99" s="1" t="s">
        <v>242</v>
      </c>
      <c r="J99" s="1" t="s">
        <v>16</v>
      </c>
      <c r="K99" s="1" t="s">
        <v>17</v>
      </c>
      <c r="L99" s="1" t="s">
        <v>17</v>
      </c>
      <c r="M99" s="1" t="s">
        <v>17</v>
      </c>
    </row>
    <row r="100" spans="1:13">
      <c r="A100" s="6"/>
      <c r="B100" s="1" t="s">
        <v>243</v>
      </c>
      <c r="C100" s="1">
        <v>3120</v>
      </c>
      <c r="D100" s="1">
        <v>1</v>
      </c>
      <c r="E100" s="1">
        <v>21</v>
      </c>
      <c r="F100" s="1">
        <v>431</v>
      </c>
      <c r="G100" s="1">
        <v>451</v>
      </c>
      <c r="H100" s="1" t="s">
        <v>244</v>
      </c>
      <c r="I100" s="1" t="s">
        <v>245</v>
      </c>
      <c r="J100" s="1" t="s">
        <v>16</v>
      </c>
      <c r="K100" s="1" t="s">
        <v>17</v>
      </c>
      <c r="L100" s="1" t="s">
        <v>246</v>
      </c>
      <c r="M100" s="1" t="s">
        <v>17</v>
      </c>
    </row>
    <row r="101" spans="1:13">
      <c r="A101" s="6"/>
      <c r="B101" s="1" t="s">
        <v>247</v>
      </c>
      <c r="C101" s="1">
        <v>232</v>
      </c>
      <c r="D101" s="1">
        <v>1</v>
      </c>
      <c r="E101" s="1">
        <v>22</v>
      </c>
      <c r="F101" s="1">
        <v>154</v>
      </c>
      <c r="G101" s="1">
        <v>175</v>
      </c>
      <c r="H101" s="1" t="s">
        <v>241</v>
      </c>
      <c r="I101" s="1" t="s">
        <v>248</v>
      </c>
      <c r="J101" s="1" t="s">
        <v>16</v>
      </c>
      <c r="K101" s="1" t="s">
        <v>17</v>
      </c>
      <c r="L101" s="1" t="s">
        <v>17</v>
      </c>
      <c r="M101" s="1" t="s">
        <v>17</v>
      </c>
    </row>
    <row r="102" spans="1:13">
      <c r="A102" s="6"/>
      <c r="B102" s="1" t="s">
        <v>249</v>
      </c>
      <c r="C102" s="1">
        <v>2804</v>
      </c>
      <c r="D102" s="1">
        <v>1</v>
      </c>
      <c r="E102" s="1">
        <v>21</v>
      </c>
      <c r="F102" s="1">
        <v>123</v>
      </c>
      <c r="G102" s="1">
        <v>143</v>
      </c>
      <c r="H102" s="1" t="s">
        <v>244</v>
      </c>
      <c r="I102" s="1" t="s">
        <v>250</v>
      </c>
      <c r="J102" s="1" t="s">
        <v>16</v>
      </c>
      <c r="K102" s="1" t="s">
        <v>17</v>
      </c>
      <c r="L102" s="1" t="s">
        <v>246</v>
      </c>
      <c r="M102" s="1" t="s">
        <v>17</v>
      </c>
    </row>
    <row r="103" spans="1:13">
      <c r="A103" s="6"/>
      <c r="B103" s="1" t="s">
        <v>251</v>
      </c>
      <c r="C103" s="1">
        <v>1494</v>
      </c>
      <c r="D103" s="1">
        <v>1</v>
      </c>
      <c r="E103" s="1">
        <v>20</v>
      </c>
      <c r="F103" s="1">
        <v>427</v>
      </c>
      <c r="G103" s="1">
        <v>446</v>
      </c>
      <c r="H103" s="1" t="s">
        <v>252</v>
      </c>
      <c r="I103" s="1" t="s">
        <v>253</v>
      </c>
      <c r="J103" s="1" t="s">
        <v>16</v>
      </c>
      <c r="K103" s="1" t="s">
        <v>254</v>
      </c>
      <c r="L103" s="1" t="s">
        <v>255</v>
      </c>
      <c r="M103" s="1" t="s">
        <v>256</v>
      </c>
    </row>
    <row r="104" spans="1:13">
      <c r="A104" s="6"/>
      <c r="B104" s="1" t="s">
        <v>257</v>
      </c>
      <c r="C104" s="1">
        <v>2174</v>
      </c>
      <c r="D104" s="1">
        <v>1</v>
      </c>
      <c r="E104" s="1">
        <v>22</v>
      </c>
      <c r="F104" s="1">
        <v>622</v>
      </c>
      <c r="G104" s="1">
        <v>643</v>
      </c>
      <c r="H104" s="1" t="s">
        <v>241</v>
      </c>
      <c r="I104" s="1" t="s">
        <v>258</v>
      </c>
      <c r="J104" s="1" t="s">
        <v>16</v>
      </c>
      <c r="K104" s="1" t="s">
        <v>17</v>
      </c>
      <c r="L104" s="1" t="s">
        <v>17</v>
      </c>
      <c r="M104" s="1" t="s">
        <v>17</v>
      </c>
    </row>
    <row r="105" spans="1:13">
      <c r="A105" s="5" t="s">
        <v>259</v>
      </c>
      <c r="B105" s="1" t="s">
        <v>260</v>
      </c>
      <c r="C105" s="1">
        <v>210</v>
      </c>
      <c r="D105" s="1">
        <v>1</v>
      </c>
      <c r="E105" s="1">
        <v>20</v>
      </c>
      <c r="F105" s="1">
        <v>118</v>
      </c>
      <c r="G105" s="1">
        <v>137</v>
      </c>
      <c r="H105" s="1" t="s">
        <v>261</v>
      </c>
      <c r="I105" s="1" t="s">
        <v>262</v>
      </c>
      <c r="J105" s="1" t="s">
        <v>16</v>
      </c>
      <c r="K105" s="1" t="s">
        <v>263</v>
      </c>
      <c r="L105" s="1" t="s">
        <v>264</v>
      </c>
      <c r="M105" s="1" t="s">
        <v>55</v>
      </c>
    </row>
    <row r="106" spans="1:13">
      <c r="A106" s="6" t="s">
        <v>466</v>
      </c>
      <c r="B106" s="1" t="s">
        <v>108</v>
      </c>
      <c r="C106" s="1">
        <v>2473</v>
      </c>
      <c r="D106" s="1">
        <v>1</v>
      </c>
      <c r="E106" s="1">
        <v>21</v>
      </c>
      <c r="F106" s="1">
        <v>2224</v>
      </c>
      <c r="G106" s="1">
        <v>2244</v>
      </c>
      <c r="H106" s="1" t="s">
        <v>109</v>
      </c>
      <c r="I106" s="1" t="s">
        <v>110</v>
      </c>
      <c r="J106" s="1" t="s">
        <v>16</v>
      </c>
      <c r="K106" s="1" t="s">
        <v>17</v>
      </c>
      <c r="L106" s="1" t="s">
        <v>17</v>
      </c>
      <c r="M106" s="1" t="s">
        <v>17</v>
      </c>
    </row>
    <row r="107" spans="1:13">
      <c r="A107" s="6"/>
      <c r="B107" s="1" t="s">
        <v>111</v>
      </c>
      <c r="C107" s="1">
        <v>2630</v>
      </c>
      <c r="D107" s="1">
        <v>1</v>
      </c>
      <c r="E107" s="1">
        <v>22</v>
      </c>
      <c r="F107" s="1">
        <v>140</v>
      </c>
      <c r="G107" s="1">
        <v>161</v>
      </c>
      <c r="H107" s="1" t="s">
        <v>112</v>
      </c>
      <c r="I107" s="1" t="s">
        <v>113</v>
      </c>
      <c r="J107" s="1" t="s">
        <v>16</v>
      </c>
      <c r="K107" s="1" t="s">
        <v>17</v>
      </c>
      <c r="L107" s="1" t="s">
        <v>114</v>
      </c>
      <c r="M107" s="1" t="s">
        <v>17</v>
      </c>
    </row>
    <row r="108" spans="1:13">
      <c r="A108" s="6"/>
      <c r="B108" s="1" t="s">
        <v>115</v>
      </c>
      <c r="C108" s="1">
        <v>3397</v>
      </c>
      <c r="D108" s="1">
        <v>1</v>
      </c>
      <c r="E108" s="1">
        <v>22</v>
      </c>
      <c r="F108" s="1">
        <v>613</v>
      </c>
      <c r="G108" s="1">
        <v>634</v>
      </c>
      <c r="H108" s="1" t="s">
        <v>112</v>
      </c>
      <c r="I108" s="1" t="s">
        <v>116</v>
      </c>
      <c r="J108" s="1" t="s">
        <v>23</v>
      </c>
      <c r="K108" s="1" t="s">
        <v>17</v>
      </c>
      <c r="L108" s="1" t="s">
        <v>114</v>
      </c>
      <c r="M108" s="1" t="s">
        <v>17</v>
      </c>
    </row>
    <row r="109" spans="1:13">
      <c r="A109" s="6"/>
      <c r="B109" s="1" t="s">
        <v>117</v>
      </c>
      <c r="C109" s="1">
        <v>1163</v>
      </c>
      <c r="D109" s="1">
        <v>1</v>
      </c>
      <c r="E109" s="1">
        <v>22</v>
      </c>
      <c r="F109" s="1">
        <v>988</v>
      </c>
      <c r="G109" s="1">
        <v>1009</v>
      </c>
      <c r="H109" s="1" t="s">
        <v>112</v>
      </c>
      <c r="I109" s="1" t="s">
        <v>118</v>
      </c>
      <c r="J109" s="1" t="s">
        <v>23</v>
      </c>
      <c r="K109" s="1" t="s">
        <v>119</v>
      </c>
      <c r="L109" s="4" t="s">
        <v>120</v>
      </c>
      <c r="M109" s="1" t="s">
        <v>55</v>
      </c>
    </row>
    <row r="110" spans="1:13">
      <c r="A110" s="6"/>
      <c r="B110" s="1" t="s">
        <v>121</v>
      </c>
      <c r="C110" s="1">
        <v>2292</v>
      </c>
      <c r="D110" s="1">
        <v>1</v>
      </c>
      <c r="E110" s="1">
        <v>22</v>
      </c>
      <c r="F110" s="1">
        <v>1785</v>
      </c>
      <c r="G110" s="1">
        <v>1806</v>
      </c>
      <c r="H110" s="1" t="s">
        <v>112</v>
      </c>
      <c r="I110" s="1" t="s">
        <v>122</v>
      </c>
      <c r="J110" s="1" t="s">
        <v>16</v>
      </c>
      <c r="K110" s="1" t="s">
        <v>17</v>
      </c>
      <c r="L110" s="1" t="s">
        <v>17</v>
      </c>
      <c r="M110" s="1" t="s">
        <v>17</v>
      </c>
    </row>
    <row r="111" spans="1:13">
      <c r="A111" s="6"/>
      <c r="B111" s="1" t="s">
        <v>123</v>
      </c>
      <c r="C111" s="1">
        <v>403</v>
      </c>
      <c r="D111" s="1">
        <v>1</v>
      </c>
      <c r="E111" s="1">
        <v>21</v>
      </c>
      <c r="F111" s="1">
        <v>239</v>
      </c>
      <c r="G111" s="1">
        <v>259</v>
      </c>
      <c r="H111" s="1" t="s">
        <v>109</v>
      </c>
      <c r="I111" s="1" t="s">
        <v>124</v>
      </c>
      <c r="J111" s="1" t="s">
        <v>16</v>
      </c>
      <c r="K111" s="1" t="s">
        <v>17</v>
      </c>
      <c r="L111" s="1" t="s">
        <v>17</v>
      </c>
      <c r="M111" s="1" t="s">
        <v>17</v>
      </c>
    </row>
    <row r="112" spans="1:13">
      <c r="A112" s="6"/>
      <c r="B112" s="1" t="s">
        <v>125</v>
      </c>
      <c r="C112" s="1">
        <v>1240</v>
      </c>
      <c r="D112" s="1">
        <v>1</v>
      </c>
      <c r="E112" s="1">
        <v>20</v>
      </c>
      <c r="F112" s="1">
        <v>840</v>
      </c>
      <c r="G112" s="1">
        <v>859</v>
      </c>
      <c r="H112" s="1" t="s">
        <v>126</v>
      </c>
      <c r="I112" s="1" t="s">
        <v>127</v>
      </c>
      <c r="J112" s="1" t="s">
        <v>23</v>
      </c>
      <c r="K112" s="1" t="s">
        <v>17</v>
      </c>
      <c r="L112" s="1" t="s">
        <v>17</v>
      </c>
      <c r="M112" s="1" t="s">
        <v>17</v>
      </c>
    </row>
    <row r="113" spans="1:13">
      <c r="A113" s="6"/>
      <c r="B113" s="1" t="s">
        <v>128</v>
      </c>
      <c r="C113" s="1">
        <v>1672</v>
      </c>
      <c r="D113" s="1">
        <v>1</v>
      </c>
      <c r="E113" s="1">
        <v>22</v>
      </c>
      <c r="F113" s="1">
        <v>1487</v>
      </c>
      <c r="G113" s="1">
        <v>1508</v>
      </c>
      <c r="H113" s="1" t="s">
        <v>112</v>
      </c>
      <c r="I113" s="1" t="s">
        <v>129</v>
      </c>
      <c r="J113" s="1" t="s">
        <v>23</v>
      </c>
      <c r="K113" s="1" t="s">
        <v>130</v>
      </c>
      <c r="L113" s="1" t="s">
        <v>131</v>
      </c>
      <c r="M113" s="1" t="s">
        <v>132</v>
      </c>
    </row>
    <row r="114" spans="1:13">
      <c r="A114" s="6"/>
      <c r="B114" s="1" t="s">
        <v>133</v>
      </c>
      <c r="C114" s="1">
        <v>1991</v>
      </c>
      <c r="D114" s="1">
        <v>1</v>
      </c>
      <c r="E114" s="1">
        <v>22</v>
      </c>
      <c r="F114" s="1">
        <v>1482</v>
      </c>
      <c r="G114" s="1">
        <v>1503</v>
      </c>
      <c r="H114" s="1" t="s">
        <v>112</v>
      </c>
      <c r="I114" s="1" t="s">
        <v>134</v>
      </c>
      <c r="J114" s="1" t="s">
        <v>16</v>
      </c>
      <c r="K114" s="1" t="s">
        <v>17</v>
      </c>
      <c r="L114" s="1" t="s">
        <v>135</v>
      </c>
      <c r="M114" s="1" t="s">
        <v>17</v>
      </c>
    </row>
    <row r="115" spans="1:13">
      <c r="A115" s="6"/>
      <c r="B115" s="1" t="s">
        <v>136</v>
      </c>
      <c r="C115" s="1">
        <v>1209</v>
      </c>
      <c r="D115" s="1">
        <v>1</v>
      </c>
      <c r="E115" s="1">
        <v>20</v>
      </c>
      <c r="F115" s="1">
        <v>974</v>
      </c>
      <c r="G115" s="1">
        <v>993</v>
      </c>
      <c r="H115" s="1" t="s">
        <v>126</v>
      </c>
      <c r="I115" s="1" t="s">
        <v>137</v>
      </c>
      <c r="J115" s="1" t="s">
        <v>16</v>
      </c>
      <c r="K115" s="1" t="s">
        <v>138</v>
      </c>
      <c r="L115" s="1" t="s">
        <v>17</v>
      </c>
      <c r="M115" s="1" t="s">
        <v>139</v>
      </c>
    </row>
    <row r="116" spans="1:13">
      <c r="A116" s="6"/>
      <c r="B116" s="1" t="s">
        <v>140</v>
      </c>
      <c r="C116" s="1">
        <v>2389</v>
      </c>
      <c r="D116" s="1">
        <v>1</v>
      </c>
      <c r="E116" s="1">
        <v>20</v>
      </c>
      <c r="F116" s="1">
        <v>251</v>
      </c>
      <c r="G116" s="1">
        <v>270</v>
      </c>
      <c r="H116" s="1" t="s">
        <v>126</v>
      </c>
      <c r="I116" s="1" t="s">
        <v>141</v>
      </c>
      <c r="J116" s="1" t="s">
        <v>16</v>
      </c>
      <c r="K116" s="1" t="s">
        <v>142</v>
      </c>
      <c r="L116" s="4" t="s">
        <v>143</v>
      </c>
      <c r="M116" s="1" t="s">
        <v>144</v>
      </c>
    </row>
    <row r="117" spans="1:13">
      <c r="A117" s="6" t="s">
        <v>265</v>
      </c>
      <c r="B117" s="1" t="s">
        <v>266</v>
      </c>
      <c r="C117" s="1">
        <v>484</v>
      </c>
      <c r="D117" s="1">
        <v>1</v>
      </c>
      <c r="E117" s="1">
        <v>20</v>
      </c>
      <c r="F117" s="1">
        <v>349</v>
      </c>
      <c r="G117" s="1">
        <v>368</v>
      </c>
      <c r="H117" s="1" t="s">
        <v>267</v>
      </c>
      <c r="I117" s="1" t="s">
        <v>268</v>
      </c>
      <c r="J117" s="1" t="s">
        <v>16</v>
      </c>
      <c r="K117" s="1" t="s">
        <v>17</v>
      </c>
      <c r="L117" s="1" t="s">
        <v>17</v>
      </c>
      <c r="M117" s="1" t="s">
        <v>17</v>
      </c>
    </row>
    <row r="118" spans="1:13">
      <c r="A118" s="6"/>
      <c r="B118" s="1" t="s">
        <v>269</v>
      </c>
      <c r="C118" s="1">
        <v>3614</v>
      </c>
      <c r="D118" s="1">
        <v>1</v>
      </c>
      <c r="E118" s="1">
        <v>20</v>
      </c>
      <c r="F118" s="1">
        <v>181</v>
      </c>
      <c r="G118" s="1">
        <v>200</v>
      </c>
      <c r="H118" s="1" t="s">
        <v>267</v>
      </c>
      <c r="I118" s="1" t="s">
        <v>270</v>
      </c>
      <c r="J118" s="1" t="s">
        <v>16</v>
      </c>
      <c r="K118" s="1" t="s">
        <v>271</v>
      </c>
      <c r="L118" s="1" t="s">
        <v>272</v>
      </c>
      <c r="M118" s="1" t="s">
        <v>273</v>
      </c>
    </row>
    <row r="119" spans="1:13">
      <c r="A119" s="6"/>
      <c r="B119" s="1" t="s">
        <v>274</v>
      </c>
      <c r="C119" s="1">
        <v>1333</v>
      </c>
      <c r="D119" s="1">
        <v>1</v>
      </c>
      <c r="E119" s="1">
        <v>20</v>
      </c>
      <c r="F119" s="1">
        <v>989</v>
      </c>
      <c r="G119" s="1">
        <v>1008</v>
      </c>
      <c r="H119" s="1" t="s">
        <v>267</v>
      </c>
      <c r="I119" s="1" t="s">
        <v>275</v>
      </c>
      <c r="J119" s="1" t="s">
        <v>23</v>
      </c>
      <c r="K119" s="1" t="s">
        <v>17</v>
      </c>
      <c r="L119" s="1" t="s">
        <v>246</v>
      </c>
      <c r="M119" s="1" t="s">
        <v>17</v>
      </c>
    </row>
    <row r="120" spans="1:13">
      <c r="A120" s="6"/>
      <c r="B120" s="1" t="s">
        <v>276</v>
      </c>
      <c r="C120" s="1">
        <v>2040</v>
      </c>
      <c r="D120" s="1">
        <v>1</v>
      </c>
      <c r="E120" s="1">
        <v>20</v>
      </c>
      <c r="F120" s="1">
        <v>524</v>
      </c>
      <c r="G120" s="1">
        <v>543</v>
      </c>
      <c r="H120" s="1" t="s">
        <v>267</v>
      </c>
      <c r="I120" s="1" t="s">
        <v>277</v>
      </c>
      <c r="J120" s="1" t="s">
        <v>16</v>
      </c>
      <c r="K120" s="1" t="s">
        <v>17</v>
      </c>
      <c r="L120" s="4" t="s">
        <v>278</v>
      </c>
      <c r="M120" s="1" t="s">
        <v>17</v>
      </c>
    </row>
    <row r="121" spans="1:13">
      <c r="A121" s="6" t="s">
        <v>279</v>
      </c>
      <c r="B121" s="1" t="s">
        <v>280</v>
      </c>
      <c r="C121" s="1">
        <v>3997</v>
      </c>
      <c r="D121" s="1">
        <v>1</v>
      </c>
      <c r="E121" s="1">
        <v>22</v>
      </c>
      <c r="F121" s="1">
        <v>414</v>
      </c>
      <c r="G121" s="1">
        <v>435</v>
      </c>
      <c r="H121" s="1" t="s">
        <v>281</v>
      </c>
      <c r="I121" s="1" t="s">
        <v>282</v>
      </c>
      <c r="J121" s="1" t="s">
        <v>16</v>
      </c>
      <c r="K121" s="1" t="s">
        <v>17</v>
      </c>
      <c r="L121" s="1" t="s">
        <v>283</v>
      </c>
      <c r="M121" s="1" t="s">
        <v>17</v>
      </c>
    </row>
    <row r="122" spans="1:13">
      <c r="A122" s="6"/>
      <c r="B122" s="1" t="s">
        <v>284</v>
      </c>
      <c r="C122" s="1">
        <v>808</v>
      </c>
      <c r="D122" s="1">
        <v>1</v>
      </c>
      <c r="E122" s="1">
        <v>22</v>
      </c>
      <c r="F122" s="1">
        <v>534</v>
      </c>
      <c r="G122" s="1">
        <v>555</v>
      </c>
      <c r="H122" s="1" t="s">
        <v>281</v>
      </c>
      <c r="I122" s="1" t="s">
        <v>285</v>
      </c>
      <c r="J122" s="1" t="s">
        <v>16</v>
      </c>
      <c r="K122" s="1" t="s">
        <v>17</v>
      </c>
      <c r="L122" s="1" t="s">
        <v>17</v>
      </c>
      <c r="M122" s="1" t="s">
        <v>17</v>
      </c>
    </row>
    <row r="123" spans="1:13">
      <c r="A123" s="6"/>
      <c r="B123" s="1" t="s">
        <v>286</v>
      </c>
      <c r="C123" s="1">
        <v>669</v>
      </c>
      <c r="D123" s="1">
        <v>1</v>
      </c>
      <c r="E123" s="1">
        <v>22</v>
      </c>
      <c r="F123" s="1">
        <v>234</v>
      </c>
      <c r="G123" s="1">
        <v>255</v>
      </c>
      <c r="H123" s="1" t="s">
        <v>281</v>
      </c>
      <c r="I123" s="1" t="s">
        <v>287</v>
      </c>
      <c r="J123" s="1" t="s">
        <v>16</v>
      </c>
      <c r="K123" s="1" t="s">
        <v>288</v>
      </c>
      <c r="L123" s="1" t="s">
        <v>289</v>
      </c>
      <c r="M123" s="1" t="s">
        <v>290</v>
      </c>
    </row>
    <row r="124" spans="1:13">
      <c r="A124" s="6"/>
      <c r="B124" s="1" t="s">
        <v>291</v>
      </c>
      <c r="C124" s="1">
        <v>1806</v>
      </c>
      <c r="D124" s="1">
        <v>1</v>
      </c>
      <c r="E124" s="1">
        <v>20</v>
      </c>
      <c r="F124" s="1">
        <v>740</v>
      </c>
      <c r="G124" s="1">
        <v>759</v>
      </c>
      <c r="H124" s="1" t="s">
        <v>292</v>
      </c>
      <c r="I124" s="1" t="s">
        <v>293</v>
      </c>
      <c r="J124" s="1" t="s">
        <v>16</v>
      </c>
      <c r="K124" s="1" t="s">
        <v>294</v>
      </c>
      <c r="L124" s="4" t="s">
        <v>295</v>
      </c>
      <c r="M124" s="1" t="s">
        <v>296</v>
      </c>
    </row>
    <row r="125" spans="1:13">
      <c r="A125" s="6"/>
      <c r="B125" s="1" t="s">
        <v>297</v>
      </c>
      <c r="C125" s="1">
        <v>641</v>
      </c>
      <c r="D125" s="1">
        <v>1</v>
      </c>
      <c r="E125" s="1">
        <v>20</v>
      </c>
      <c r="F125" s="1">
        <v>595</v>
      </c>
      <c r="G125" s="1">
        <v>614</v>
      </c>
      <c r="H125" s="1" t="s">
        <v>292</v>
      </c>
      <c r="I125" s="1" t="s">
        <v>298</v>
      </c>
      <c r="J125" s="1" t="s">
        <v>23</v>
      </c>
      <c r="K125" s="1" t="s">
        <v>299</v>
      </c>
      <c r="L125" s="1" t="s">
        <v>300</v>
      </c>
      <c r="M125" s="1" t="s">
        <v>17</v>
      </c>
    </row>
    <row r="126" spans="1:13">
      <c r="A126" s="6" t="s">
        <v>467</v>
      </c>
      <c r="B126" s="1" t="s">
        <v>108</v>
      </c>
      <c r="C126" s="1">
        <v>2473</v>
      </c>
      <c r="D126" s="1">
        <v>1</v>
      </c>
      <c r="E126" s="1">
        <v>21</v>
      </c>
      <c r="F126" s="1">
        <v>2224</v>
      </c>
      <c r="G126" s="1">
        <v>2244</v>
      </c>
      <c r="H126" s="1" t="s">
        <v>109</v>
      </c>
      <c r="I126" s="1" t="s">
        <v>110</v>
      </c>
      <c r="J126" s="1" t="s">
        <v>16</v>
      </c>
      <c r="K126" s="1" t="s">
        <v>17</v>
      </c>
      <c r="L126" s="1" t="s">
        <v>17</v>
      </c>
      <c r="M126" s="1" t="s">
        <v>17</v>
      </c>
    </row>
    <row r="127" spans="1:13">
      <c r="A127" s="6"/>
      <c r="B127" s="1" t="s">
        <v>111</v>
      </c>
      <c r="C127" s="1">
        <v>2630</v>
      </c>
      <c r="D127" s="1">
        <v>1</v>
      </c>
      <c r="E127" s="1">
        <v>22</v>
      </c>
      <c r="F127" s="1">
        <v>140</v>
      </c>
      <c r="G127" s="1">
        <v>161</v>
      </c>
      <c r="H127" s="1" t="s">
        <v>112</v>
      </c>
      <c r="I127" s="1" t="s">
        <v>113</v>
      </c>
      <c r="J127" s="1" t="s">
        <v>16</v>
      </c>
      <c r="K127" s="1" t="s">
        <v>17</v>
      </c>
      <c r="L127" s="1" t="s">
        <v>114</v>
      </c>
      <c r="M127" s="1" t="s">
        <v>17</v>
      </c>
    </row>
    <row r="128" spans="1:13">
      <c r="A128" s="6"/>
      <c r="B128" s="1" t="s">
        <v>115</v>
      </c>
      <c r="C128" s="1">
        <v>3397</v>
      </c>
      <c r="D128" s="1">
        <v>1</v>
      </c>
      <c r="E128" s="1">
        <v>22</v>
      </c>
      <c r="F128" s="1">
        <v>613</v>
      </c>
      <c r="G128" s="1">
        <v>634</v>
      </c>
      <c r="H128" s="1" t="s">
        <v>112</v>
      </c>
      <c r="I128" s="1" t="s">
        <v>116</v>
      </c>
      <c r="J128" s="1" t="s">
        <v>23</v>
      </c>
      <c r="K128" s="1" t="s">
        <v>17</v>
      </c>
      <c r="L128" s="1" t="s">
        <v>114</v>
      </c>
      <c r="M128" s="1" t="s">
        <v>17</v>
      </c>
    </row>
    <row r="129" spans="1:13">
      <c r="A129" s="6"/>
      <c r="B129" s="1" t="s">
        <v>117</v>
      </c>
      <c r="C129" s="1">
        <v>1163</v>
      </c>
      <c r="D129" s="1">
        <v>1</v>
      </c>
      <c r="E129" s="1">
        <v>22</v>
      </c>
      <c r="F129" s="1">
        <v>988</v>
      </c>
      <c r="G129" s="1">
        <v>1009</v>
      </c>
      <c r="H129" s="1" t="s">
        <v>112</v>
      </c>
      <c r="I129" s="1" t="s">
        <v>118</v>
      </c>
      <c r="J129" s="1" t="s">
        <v>23</v>
      </c>
      <c r="K129" s="1" t="s">
        <v>119</v>
      </c>
      <c r="L129" s="4" t="s">
        <v>120</v>
      </c>
      <c r="M129" s="1" t="s">
        <v>55</v>
      </c>
    </row>
    <row r="130" spans="1:13">
      <c r="A130" s="6"/>
      <c r="B130" s="1" t="s">
        <v>121</v>
      </c>
      <c r="C130" s="1">
        <v>2292</v>
      </c>
      <c r="D130" s="1">
        <v>1</v>
      </c>
      <c r="E130" s="1">
        <v>22</v>
      </c>
      <c r="F130" s="1">
        <v>1785</v>
      </c>
      <c r="G130" s="1">
        <v>1806</v>
      </c>
      <c r="H130" s="1" t="s">
        <v>112</v>
      </c>
      <c r="I130" s="1" t="s">
        <v>122</v>
      </c>
      <c r="J130" s="1" t="s">
        <v>16</v>
      </c>
      <c r="K130" s="1" t="s">
        <v>17</v>
      </c>
      <c r="L130" s="1" t="s">
        <v>17</v>
      </c>
      <c r="M130" s="1" t="s">
        <v>17</v>
      </c>
    </row>
    <row r="131" spans="1:13">
      <c r="A131" s="6"/>
      <c r="B131" s="1" t="s">
        <v>123</v>
      </c>
      <c r="C131" s="1">
        <v>403</v>
      </c>
      <c r="D131" s="1">
        <v>1</v>
      </c>
      <c r="E131" s="1">
        <v>21</v>
      </c>
      <c r="F131" s="1">
        <v>239</v>
      </c>
      <c r="G131" s="1">
        <v>259</v>
      </c>
      <c r="H131" s="1" t="s">
        <v>109</v>
      </c>
      <c r="I131" s="1" t="s">
        <v>124</v>
      </c>
      <c r="J131" s="1" t="s">
        <v>16</v>
      </c>
      <c r="K131" s="1" t="s">
        <v>17</v>
      </c>
      <c r="L131" s="1" t="s">
        <v>17</v>
      </c>
      <c r="M131" s="1" t="s">
        <v>17</v>
      </c>
    </row>
    <row r="132" spans="1:13">
      <c r="A132" s="6"/>
      <c r="B132" s="1" t="s">
        <v>125</v>
      </c>
      <c r="C132" s="1">
        <v>1240</v>
      </c>
      <c r="D132" s="1">
        <v>1</v>
      </c>
      <c r="E132" s="1">
        <v>20</v>
      </c>
      <c r="F132" s="1">
        <v>840</v>
      </c>
      <c r="G132" s="1">
        <v>859</v>
      </c>
      <c r="H132" s="1" t="s">
        <v>126</v>
      </c>
      <c r="I132" s="1" t="s">
        <v>127</v>
      </c>
      <c r="J132" s="1" t="s">
        <v>23</v>
      </c>
      <c r="K132" s="1" t="s">
        <v>17</v>
      </c>
      <c r="L132" s="1" t="s">
        <v>17</v>
      </c>
      <c r="M132" s="1" t="s">
        <v>17</v>
      </c>
    </row>
    <row r="133" spans="1:13">
      <c r="A133" s="6"/>
      <c r="B133" s="1" t="s">
        <v>128</v>
      </c>
      <c r="C133" s="1">
        <v>1672</v>
      </c>
      <c r="D133" s="1">
        <v>1</v>
      </c>
      <c r="E133" s="1">
        <v>22</v>
      </c>
      <c r="F133" s="1">
        <v>1487</v>
      </c>
      <c r="G133" s="1">
        <v>1508</v>
      </c>
      <c r="H133" s="1" t="s">
        <v>112</v>
      </c>
      <c r="I133" s="1" t="s">
        <v>129</v>
      </c>
      <c r="J133" s="1" t="s">
        <v>23</v>
      </c>
      <c r="K133" s="1" t="s">
        <v>130</v>
      </c>
      <c r="L133" s="1" t="s">
        <v>131</v>
      </c>
      <c r="M133" s="1" t="s">
        <v>132</v>
      </c>
    </row>
    <row r="134" spans="1:13">
      <c r="A134" s="6"/>
      <c r="B134" s="1" t="s">
        <v>133</v>
      </c>
      <c r="C134" s="1">
        <v>1991</v>
      </c>
      <c r="D134" s="1">
        <v>1</v>
      </c>
      <c r="E134" s="1">
        <v>22</v>
      </c>
      <c r="F134" s="1">
        <v>1482</v>
      </c>
      <c r="G134" s="1">
        <v>1503</v>
      </c>
      <c r="H134" s="1" t="s">
        <v>112</v>
      </c>
      <c r="I134" s="1" t="s">
        <v>134</v>
      </c>
      <c r="J134" s="1" t="s">
        <v>16</v>
      </c>
      <c r="K134" s="1" t="s">
        <v>17</v>
      </c>
      <c r="L134" s="1" t="s">
        <v>135</v>
      </c>
      <c r="M134" s="1" t="s">
        <v>17</v>
      </c>
    </row>
    <row r="135" spans="1:13">
      <c r="A135" s="6"/>
      <c r="B135" s="1" t="s">
        <v>136</v>
      </c>
      <c r="C135" s="1">
        <v>1209</v>
      </c>
      <c r="D135" s="1">
        <v>1</v>
      </c>
      <c r="E135" s="1">
        <v>20</v>
      </c>
      <c r="F135" s="1">
        <v>974</v>
      </c>
      <c r="G135" s="1">
        <v>993</v>
      </c>
      <c r="H135" s="1" t="s">
        <v>126</v>
      </c>
      <c r="I135" s="1" t="s">
        <v>137</v>
      </c>
      <c r="J135" s="1" t="s">
        <v>16</v>
      </c>
      <c r="K135" s="1" t="s">
        <v>138</v>
      </c>
      <c r="L135" s="1" t="s">
        <v>17</v>
      </c>
      <c r="M135" s="1" t="s">
        <v>139</v>
      </c>
    </row>
    <row r="136" spans="1:13">
      <c r="A136" s="6"/>
      <c r="B136" s="1" t="s">
        <v>140</v>
      </c>
      <c r="C136" s="1">
        <v>2389</v>
      </c>
      <c r="D136" s="1">
        <v>1</v>
      </c>
      <c r="E136" s="1">
        <v>20</v>
      </c>
      <c r="F136" s="1">
        <v>251</v>
      </c>
      <c r="G136" s="1">
        <v>270</v>
      </c>
      <c r="H136" s="1" t="s">
        <v>126</v>
      </c>
      <c r="I136" s="1" t="s">
        <v>141</v>
      </c>
      <c r="J136" s="1" t="s">
        <v>16</v>
      </c>
      <c r="K136" s="1" t="s">
        <v>142</v>
      </c>
      <c r="L136" s="4" t="s">
        <v>143</v>
      </c>
      <c r="M136" s="1" t="s">
        <v>144</v>
      </c>
    </row>
    <row r="137" spans="1:13">
      <c r="A137" s="6" t="s">
        <v>301</v>
      </c>
      <c r="B137" s="1" t="s">
        <v>302</v>
      </c>
      <c r="C137" s="1">
        <v>1440</v>
      </c>
      <c r="D137" s="1">
        <v>1</v>
      </c>
      <c r="E137" s="1">
        <v>20</v>
      </c>
      <c r="F137" s="1">
        <v>259</v>
      </c>
      <c r="G137" s="1">
        <v>278</v>
      </c>
      <c r="H137" s="1" t="s">
        <v>303</v>
      </c>
      <c r="I137" s="1" t="s">
        <v>304</v>
      </c>
      <c r="J137" s="1" t="s">
        <v>16</v>
      </c>
      <c r="K137" s="1" t="s">
        <v>17</v>
      </c>
      <c r="L137" s="1" t="s">
        <v>305</v>
      </c>
      <c r="M137" s="1" t="s">
        <v>17</v>
      </c>
    </row>
    <row r="138" spans="1:13">
      <c r="A138" s="6"/>
      <c r="B138" s="1" t="s">
        <v>306</v>
      </c>
      <c r="C138" s="1">
        <v>1379</v>
      </c>
      <c r="D138" s="1">
        <v>1</v>
      </c>
      <c r="E138" s="1">
        <v>20</v>
      </c>
      <c r="F138" s="1">
        <v>148</v>
      </c>
      <c r="G138" s="1">
        <v>167</v>
      </c>
      <c r="H138" s="1" t="s">
        <v>303</v>
      </c>
      <c r="I138" s="1" t="s">
        <v>307</v>
      </c>
      <c r="J138" s="1" t="s">
        <v>16</v>
      </c>
      <c r="K138" s="1" t="s">
        <v>17</v>
      </c>
      <c r="L138" s="1" t="s">
        <v>305</v>
      </c>
      <c r="M138" s="1" t="s">
        <v>17</v>
      </c>
    </row>
    <row r="139" spans="1:13">
      <c r="A139" s="6"/>
      <c r="B139" s="1" t="s">
        <v>308</v>
      </c>
      <c r="C139" s="1">
        <v>308</v>
      </c>
      <c r="D139" s="1">
        <v>1</v>
      </c>
      <c r="E139" s="1">
        <v>20</v>
      </c>
      <c r="F139" s="1">
        <v>284</v>
      </c>
      <c r="G139" s="1">
        <v>303</v>
      </c>
      <c r="H139" s="1" t="s">
        <v>303</v>
      </c>
      <c r="I139" s="1" t="s">
        <v>309</v>
      </c>
      <c r="J139" s="1" t="s">
        <v>23</v>
      </c>
      <c r="K139" s="1" t="s">
        <v>17</v>
      </c>
      <c r="L139" s="1" t="s">
        <v>310</v>
      </c>
      <c r="M139" s="1" t="s">
        <v>17</v>
      </c>
    </row>
    <row r="140" spans="1:13">
      <c r="A140" s="6"/>
      <c r="B140" s="1" t="s">
        <v>311</v>
      </c>
      <c r="C140" s="1">
        <v>955</v>
      </c>
      <c r="D140" s="1">
        <v>1</v>
      </c>
      <c r="E140" s="1">
        <v>20</v>
      </c>
      <c r="F140" s="1">
        <v>636</v>
      </c>
      <c r="G140" s="1">
        <v>655</v>
      </c>
      <c r="H140" s="1" t="s">
        <v>303</v>
      </c>
      <c r="I140" s="1" t="s">
        <v>312</v>
      </c>
      <c r="J140" s="1" t="s">
        <v>23</v>
      </c>
      <c r="K140" s="1" t="s">
        <v>17</v>
      </c>
      <c r="L140" s="1" t="s">
        <v>17</v>
      </c>
      <c r="M140" s="1" t="s">
        <v>17</v>
      </c>
    </row>
    <row r="141" spans="1:13">
      <c r="A141" s="6"/>
      <c r="B141" s="1" t="s">
        <v>313</v>
      </c>
      <c r="C141" s="1">
        <v>1104</v>
      </c>
      <c r="D141" s="1">
        <v>1</v>
      </c>
      <c r="E141" s="1">
        <v>20</v>
      </c>
      <c r="F141" s="1">
        <v>420</v>
      </c>
      <c r="G141" s="1">
        <v>439</v>
      </c>
      <c r="H141" s="1" t="s">
        <v>303</v>
      </c>
      <c r="I141" s="1" t="s">
        <v>314</v>
      </c>
      <c r="J141" s="1" t="s">
        <v>16</v>
      </c>
      <c r="K141" s="1" t="s">
        <v>315</v>
      </c>
      <c r="L141" s="1" t="s">
        <v>316</v>
      </c>
      <c r="M141" s="1" t="s">
        <v>17</v>
      </c>
    </row>
    <row r="142" spans="1:13">
      <c r="A142" s="6"/>
      <c r="B142" s="1" t="s">
        <v>317</v>
      </c>
      <c r="C142" s="1">
        <v>448</v>
      </c>
      <c r="D142" s="1">
        <v>1</v>
      </c>
      <c r="E142" s="1">
        <v>20</v>
      </c>
      <c r="F142" s="1">
        <v>300</v>
      </c>
      <c r="G142" s="1">
        <v>319</v>
      </c>
      <c r="H142" s="1" t="s">
        <v>303</v>
      </c>
      <c r="I142" s="1" t="s">
        <v>318</v>
      </c>
      <c r="J142" s="1" t="s">
        <v>16</v>
      </c>
      <c r="K142" s="1" t="s">
        <v>17</v>
      </c>
      <c r="L142" s="1" t="s">
        <v>193</v>
      </c>
      <c r="M142" s="1" t="s">
        <v>17</v>
      </c>
    </row>
    <row r="143" spans="1:13">
      <c r="A143" s="6"/>
      <c r="B143" s="1" t="s">
        <v>319</v>
      </c>
      <c r="C143" s="1">
        <v>2129</v>
      </c>
      <c r="D143" s="1">
        <v>1</v>
      </c>
      <c r="E143" s="1">
        <v>20</v>
      </c>
      <c r="F143" s="1">
        <v>1742</v>
      </c>
      <c r="G143" s="1">
        <v>1761</v>
      </c>
      <c r="H143" s="1" t="s">
        <v>303</v>
      </c>
      <c r="I143" s="1" t="s">
        <v>320</v>
      </c>
      <c r="J143" s="1" t="s">
        <v>16</v>
      </c>
      <c r="K143" s="1" t="s">
        <v>17</v>
      </c>
      <c r="L143" s="1" t="s">
        <v>321</v>
      </c>
      <c r="M143" s="1" t="s">
        <v>17</v>
      </c>
    </row>
    <row r="144" spans="1:13">
      <c r="A144" s="6"/>
      <c r="B144" s="1" t="s">
        <v>322</v>
      </c>
      <c r="C144" s="1">
        <v>5905</v>
      </c>
      <c r="D144" s="1">
        <v>1</v>
      </c>
      <c r="E144" s="1">
        <v>20</v>
      </c>
      <c r="F144" s="1">
        <v>2508</v>
      </c>
      <c r="G144" s="1">
        <v>2527</v>
      </c>
      <c r="H144" s="1" t="s">
        <v>303</v>
      </c>
      <c r="I144" s="1" t="s">
        <v>323</v>
      </c>
      <c r="J144" s="1" t="s">
        <v>23</v>
      </c>
      <c r="K144" s="1" t="s">
        <v>17</v>
      </c>
      <c r="L144" s="1" t="s">
        <v>17</v>
      </c>
      <c r="M144" s="1" t="s">
        <v>17</v>
      </c>
    </row>
    <row r="145" spans="1:13">
      <c r="A145" s="6"/>
      <c r="B145" s="1" t="s">
        <v>324</v>
      </c>
      <c r="C145" s="1">
        <v>332</v>
      </c>
      <c r="D145" s="1">
        <v>1</v>
      </c>
      <c r="E145" s="1">
        <v>20</v>
      </c>
      <c r="F145" s="1">
        <v>4</v>
      </c>
      <c r="G145" s="1">
        <v>23</v>
      </c>
      <c r="H145" s="1" t="s">
        <v>303</v>
      </c>
      <c r="I145" s="1" t="s">
        <v>325</v>
      </c>
      <c r="J145" s="1" t="s">
        <v>23</v>
      </c>
      <c r="K145" s="1" t="s">
        <v>17</v>
      </c>
      <c r="L145" s="1" t="s">
        <v>17</v>
      </c>
      <c r="M145" s="1" t="s">
        <v>17</v>
      </c>
    </row>
    <row r="146" spans="1:13">
      <c r="A146" s="6"/>
      <c r="B146" s="1" t="s">
        <v>326</v>
      </c>
      <c r="C146" s="1">
        <v>1286</v>
      </c>
      <c r="D146" s="1">
        <v>1</v>
      </c>
      <c r="E146" s="1">
        <v>20</v>
      </c>
      <c r="F146" s="1">
        <v>736</v>
      </c>
      <c r="G146" s="1">
        <v>755</v>
      </c>
      <c r="H146" s="1" t="s">
        <v>303</v>
      </c>
      <c r="I146" s="1" t="s">
        <v>327</v>
      </c>
      <c r="J146" s="1" t="s">
        <v>16</v>
      </c>
      <c r="K146" s="1" t="s">
        <v>328</v>
      </c>
      <c r="L146" s="1" t="s">
        <v>329</v>
      </c>
      <c r="M146" s="1" t="s">
        <v>17</v>
      </c>
    </row>
    <row r="147" spans="1:13">
      <c r="A147" s="6" t="s">
        <v>330</v>
      </c>
      <c r="B147" s="1" t="s">
        <v>274</v>
      </c>
      <c r="C147" s="1">
        <v>1333</v>
      </c>
      <c r="D147" s="1">
        <v>1</v>
      </c>
      <c r="E147" s="1">
        <v>21</v>
      </c>
      <c r="F147" s="1">
        <v>988</v>
      </c>
      <c r="G147" s="1">
        <v>1008</v>
      </c>
      <c r="H147" s="1" t="s">
        <v>331</v>
      </c>
      <c r="I147" s="1" t="s">
        <v>332</v>
      </c>
      <c r="J147" s="1" t="s">
        <v>23</v>
      </c>
      <c r="K147" s="1" t="s">
        <v>17</v>
      </c>
      <c r="L147" s="1" t="s">
        <v>246</v>
      </c>
      <c r="M147" s="1" t="s">
        <v>17</v>
      </c>
    </row>
    <row r="148" spans="1:13">
      <c r="A148" s="6"/>
      <c r="B148" s="1" t="s">
        <v>266</v>
      </c>
      <c r="C148" s="1">
        <v>484</v>
      </c>
      <c r="D148" s="1">
        <v>1</v>
      </c>
      <c r="E148" s="1">
        <v>20</v>
      </c>
      <c r="F148" s="1">
        <v>349</v>
      </c>
      <c r="G148" s="1">
        <v>368</v>
      </c>
      <c r="H148" s="1" t="s">
        <v>267</v>
      </c>
      <c r="I148" s="1" t="s">
        <v>268</v>
      </c>
      <c r="J148" s="1" t="s">
        <v>16</v>
      </c>
      <c r="K148" s="1" t="s">
        <v>17</v>
      </c>
      <c r="L148" s="1" t="s">
        <v>17</v>
      </c>
      <c r="M148" s="1" t="s">
        <v>17</v>
      </c>
    </row>
    <row r="149" spans="1:13">
      <c r="A149" s="6"/>
      <c r="B149" s="1" t="s">
        <v>269</v>
      </c>
      <c r="C149" s="1">
        <v>3614</v>
      </c>
      <c r="D149" s="1">
        <v>1</v>
      </c>
      <c r="E149" s="1">
        <v>20</v>
      </c>
      <c r="F149" s="1">
        <v>181</v>
      </c>
      <c r="G149" s="1">
        <v>200</v>
      </c>
      <c r="H149" s="1" t="s">
        <v>267</v>
      </c>
      <c r="I149" s="1" t="s">
        <v>270</v>
      </c>
      <c r="J149" s="1" t="s">
        <v>16</v>
      </c>
      <c r="K149" s="1" t="s">
        <v>271</v>
      </c>
      <c r="L149" s="1" t="s">
        <v>272</v>
      </c>
      <c r="M149" s="1" t="s">
        <v>273</v>
      </c>
    </row>
    <row r="150" spans="1:13">
      <c r="A150" s="6"/>
      <c r="B150" s="1" t="s">
        <v>276</v>
      </c>
      <c r="C150" s="1">
        <v>2040</v>
      </c>
      <c r="D150" s="1">
        <v>1</v>
      </c>
      <c r="E150" s="1">
        <v>21</v>
      </c>
      <c r="F150" s="1">
        <v>523</v>
      </c>
      <c r="G150" s="1">
        <v>543</v>
      </c>
      <c r="H150" s="1" t="s">
        <v>331</v>
      </c>
      <c r="I150" s="1" t="s">
        <v>333</v>
      </c>
      <c r="J150" s="1" t="s">
        <v>16</v>
      </c>
      <c r="K150" s="1" t="s">
        <v>17</v>
      </c>
      <c r="L150" s="4" t="s">
        <v>278</v>
      </c>
      <c r="M150" s="1" t="s">
        <v>17</v>
      </c>
    </row>
    <row r="151" spans="1:13">
      <c r="A151" s="6" t="s">
        <v>334</v>
      </c>
      <c r="B151" s="1" t="s">
        <v>13</v>
      </c>
      <c r="C151" s="1">
        <v>242</v>
      </c>
      <c r="D151" s="1">
        <v>1</v>
      </c>
      <c r="E151" s="1">
        <v>21</v>
      </c>
      <c r="F151" s="1">
        <v>170</v>
      </c>
      <c r="G151" s="1">
        <v>190</v>
      </c>
      <c r="H151" s="1" t="s">
        <v>14</v>
      </c>
      <c r="I151" s="1" t="s">
        <v>15</v>
      </c>
      <c r="J151" s="1" t="s">
        <v>16</v>
      </c>
      <c r="K151" s="1" t="s">
        <v>17</v>
      </c>
      <c r="L151" s="1" t="s">
        <v>17</v>
      </c>
      <c r="M151" s="1" t="s">
        <v>17</v>
      </c>
    </row>
    <row r="152" spans="1:13">
      <c r="A152" s="6"/>
      <c r="B152" s="1" t="s">
        <v>18</v>
      </c>
      <c r="C152" s="1">
        <v>2051</v>
      </c>
      <c r="D152" s="1">
        <v>1</v>
      </c>
      <c r="E152" s="1">
        <v>21</v>
      </c>
      <c r="F152" s="1">
        <v>1732</v>
      </c>
      <c r="G152" s="1">
        <v>1752</v>
      </c>
      <c r="H152" s="1" t="s">
        <v>14</v>
      </c>
      <c r="I152" s="1" t="s">
        <v>19</v>
      </c>
      <c r="J152" s="1" t="s">
        <v>16</v>
      </c>
      <c r="K152" s="1" t="s">
        <v>17</v>
      </c>
      <c r="L152" s="1" t="s">
        <v>20</v>
      </c>
      <c r="M152" s="1" t="s">
        <v>17</v>
      </c>
    </row>
    <row r="153" spans="1:13">
      <c r="A153" s="6"/>
      <c r="B153" s="1" t="s">
        <v>21</v>
      </c>
      <c r="C153" s="1">
        <v>854</v>
      </c>
      <c r="D153" s="1">
        <v>1</v>
      </c>
      <c r="E153" s="1">
        <v>21</v>
      </c>
      <c r="F153" s="1">
        <v>583</v>
      </c>
      <c r="G153" s="1">
        <v>603</v>
      </c>
      <c r="H153" s="1" t="s">
        <v>14</v>
      </c>
      <c r="I153" s="1" t="s">
        <v>22</v>
      </c>
      <c r="J153" s="1" t="s">
        <v>23</v>
      </c>
      <c r="K153" s="1" t="s">
        <v>24</v>
      </c>
      <c r="L153" s="1" t="s">
        <v>25</v>
      </c>
      <c r="M153" s="1" t="s">
        <v>26</v>
      </c>
    </row>
    <row r="154" spans="1:13">
      <c r="A154" s="6"/>
      <c r="B154" s="1" t="s">
        <v>27</v>
      </c>
      <c r="C154" s="1">
        <v>656</v>
      </c>
      <c r="D154" s="1">
        <v>1</v>
      </c>
      <c r="E154" s="1">
        <v>21</v>
      </c>
      <c r="F154" s="1">
        <v>453</v>
      </c>
      <c r="G154" s="1">
        <v>473</v>
      </c>
      <c r="H154" s="1" t="s">
        <v>14</v>
      </c>
      <c r="I154" s="1" t="s">
        <v>28</v>
      </c>
      <c r="J154" s="1" t="s">
        <v>23</v>
      </c>
      <c r="K154" s="1" t="s">
        <v>17</v>
      </c>
      <c r="L154" s="1" t="s">
        <v>29</v>
      </c>
      <c r="M154" s="1" t="s">
        <v>17</v>
      </c>
    </row>
    <row r="155" spans="1:13">
      <c r="A155" s="6"/>
      <c r="B155" s="1" t="s">
        <v>30</v>
      </c>
      <c r="C155" s="1">
        <v>1985</v>
      </c>
      <c r="D155" s="1">
        <v>1</v>
      </c>
      <c r="E155" s="1">
        <v>21</v>
      </c>
      <c r="F155" s="1">
        <v>1607</v>
      </c>
      <c r="G155" s="1">
        <v>1627</v>
      </c>
      <c r="H155" s="1" t="s">
        <v>14</v>
      </c>
      <c r="I155" s="1" t="s">
        <v>31</v>
      </c>
      <c r="J155" s="1" t="s">
        <v>16</v>
      </c>
      <c r="K155" s="1" t="s">
        <v>17</v>
      </c>
      <c r="L155" s="1" t="s">
        <v>32</v>
      </c>
      <c r="M155" s="1" t="s">
        <v>17</v>
      </c>
    </row>
    <row r="156" spans="1:13">
      <c r="A156" s="6"/>
      <c r="B156" s="1" t="s">
        <v>33</v>
      </c>
      <c r="C156" s="1">
        <v>799</v>
      </c>
      <c r="D156" s="1">
        <v>1</v>
      </c>
      <c r="E156" s="1">
        <v>20</v>
      </c>
      <c r="F156" s="1">
        <v>248</v>
      </c>
      <c r="G156" s="1">
        <v>267</v>
      </c>
      <c r="H156" s="1" t="s">
        <v>34</v>
      </c>
      <c r="I156" s="1" t="s">
        <v>35</v>
      </c>
      <c r="J156" s="1" t="s">
        <v>23</v>
      </c>
      <c r="K156" s="1" t="s">
        <v>17</v>
      </c>
      <c r="L156" s="1" t="s">
        <v>17</v>
      </c>
      <c r="M156" s="1" t="s">
        <v>17</v>
      </c>
    </row>
    <row r="157" spans="1:13">
      <c r="A157" s="6" t="s">
        <v>468</v>
      </c>
      <c r="B157" s="1" t="s">
        <v>108</v>
      </c>
      <c r="C157" s="1">
        <v>2473</v>
      </c>
      <c r="D157" s="1">
        <v>1</v>
      </c>
      <c r="E157" s="1">
        <v>21</v>
      </c>
      <c r="F157" s="1">
        <v>2224</v>
      </c>
      <c r="G157" s="1">
        <v>2244</v>
      </c>
      <c r="H157" s="1" t="s">
        <v>109</v>
      </c>
      <c r="I157" s="1" t="s">
        <v>110</v>
      </c>
      <c r="J157" s="1" t="s">
        <v>16</v>
      </c>
      <c r="K157" s="1" t="s">
        <v>17</v>
      </c>
      <c r="L157" s="1" t="s">
        <v>17</v>
      </c>
      <c r="M157" s="1" t="s">
        <v>17</v>
      </c>
    </row>
    <row r="158" spans="1:13">
      <c r="A158" s="6"/>
      <c r="B158" s="1" t="s">
        <v>111</v>
      </c>
      <c r="C158" s="1">
        <v>2630</v>
      </c>
      <c r="D158" s="1">
        <v>1</v>
      </c>
      <c r="E158" s="1">
        <v>22</v>
      </c>
      <c r="F158" s="1">
        <v>140</v>
      </c>
      <c r="G158" s="1">
        <v>161</v>
      </c>
      <c r="H158" s="1" t="s">
        <v>112</v>
      </c>
      <c r="I158" s="1" t="s">
        <v>113</v>
      </c>
      <c r="J158" s="1" t="s">
        <v>16</v>
      </c>
      <c r="K158" s="1" t="s">
        <v>17</v>
      </c>
      <c r="L158" s="1" t="s">
        <v>114</v>
      </c>
      <c r="M158" s="1" t="s">
        <v>17</v>
      </c>
    </row>
    <row r="159" spans="1:13">
      <c r="A159" s="6"/>
      <c r="B159" s="1" t="s">
        <v>115</v>
      </c>
      <c r="C159" s="1">
        <v>3397</v>
      </c>
      <c r="D159" s="1">
        <v>1</v>
      </c>
      <c r="E159" s="1">
        <v>22</v>
      </c>
      <c r="F159" s="1">
        <v>613</v>
      </c>
      <c r="G159" s="1">
        <v>634</v>
      </c>
      <c r="H159" s="1" t="s">
        <v>112</v>
      </c>
      <c r="I159" s="1" t="s">
        <v>116</v>
      </c>
      <c r="J159" s="1" t="s">
        <v>23</v>
      </c>
      <c r="K159" s="1" t="s">
        <v>17</v>
      </c>
      <c r="L159" s="1" t="s">
        <v>114</v>
      </c>
      <c r="M159" s="1" t="s">
        <v>17</v>
      </c>
    </row>
    <row r="160" spans="1:13">
      <c r="A160" s="6"/>
      <c r="B160" s="1" t="s">
        <v>117</v>
      </c>
      <c r="C160" s="1">
        <v>1163</v>
      </c>
      <c r="D160" s="1">
        <v>1</v>
      </c>
      <c r="E160" s="1">
        <v>22</v>
      </c>
      <c r="F160" s="1">
        <v>988</v>
      </c>
      <c r="G160" s="1">
        <v>1009</v>
      </c>
      <c r="H160" s="1" t="s">
        <v>112</v>
      </c>
      <c r="I160" s="1" t="s">
        <v>118</v>
      </c>
      <c r="J160" s="1" t="s">
        <v>23</v>
      </c>
      <c r="K160" s="1" t="s">
        <v>119</v>
      </c>
      <c r="L160" s="4" t="s">
        <v>120</v>
      </c>
      <c r="M160" s="1" t="s">
        <v>55</v>
      </c>
    </row>
    <row r="161" spans="1:13">
      <c r="A161" s="6"/>
      <c r="B161" s="1" t="s">
        <v>121</v>
      </c>
      <c r="C161" s="1">
        <v>2292</v>
      </c>
      <c r="D161" s="1">
        <v>1</v>
      </c>
      <c r="E161" s="1">
        <v>22</v>
      </c>
      <c r="F161" s="1">
        <v>1785</v>
      </c>
      <c r="G161" s="1">
        <v>1806</v>
      </c>
      <c r="H161" s="1" t="s">
        <v>112</v>
      </c>
      <c r="I161" s="1" t="s">
        <v>122</v>
      </c>
      <c r="J161" s="1" t="s">
        <v>16</v>
      </c>
      <c r="K161" s="1" t="s">
        <v>17</v>
      </c>
      <c r="L161" s="1" t="s">
        <v>17</v>
      </c>
      <c r="M161" s="1" t="s">
        <v>17</v>
      </c>
    </row>
    <row r="162" spans="1:13">
      <c r="A162" s="6"/>
      <c r="B162" s="1" t="s">
        <v>123</v>
      </c>
      <c r="C162" s="1">
        <v>403</v>
      </c>
      <c r="D162" s="1">
        <v>1</v>
      </c>
      <c r="E162" s="1">
        <v>21</v>
      </c>
      <c r="F162" s="1">
        <v>239</v>
      </c>
      <c r="G162" s="1">
        <v>259</v>
      </c>
      <c r="H162" s="1" t="s">
        <v>109</v>
      </c>
      <c r="I162" s="1" t="s">
        <v>124</v>
      </c>
      <c r="J162" s="1" t="s">
        <v>16</v>
      </c>
      <c r="K162" s="1" t="s">
        <v>17</v>
      </c>
      <c r="L162" s="1" t="s">
        <v>17</v>
      </c>
      <c r="M162" s="1" t="s">
        <v>17</v>
      </c>
    </row>
    <row r="163" spans="1:13">
      <c r="A163" s="6"/>
      <c r="B163" s="1" t="s">
        <v>125</v>
      </c>
      <c r="C163" s="1">
        <v>1240</v>
      </c>
      <c r="D163" s="1">
        <v>1</v>
      </c>
      <c r="E163" s="1">
        <v>20</v>
      </c>
      <c r="F163" s="1">
        <v>840</v>
      </c>
      <c r="G163" s="1">
        <v>859</v>
      </c>
      <c r="H163" s="1" t="s">
        <v>126</v>
      </c>
      <c r="I163" s="1" t="s">
        <v>127</v>
      </c>
      <c r="J163" s="1" t="s">
        <v>23</v>
      </c>
      <c r="K163" s="1" t="s">
        <v>17</v>
      </c>
      <c r="L163" s="1" t="s">
        <v>17</v>
      </c>
      <c r="M163" s="1" t="s">
        <v>17</v>
      </c>
    </row>
    <row r="164" spans="1:13">
      <c r="A164" s="6"/>
      <c r="B164" s="1" t="s">
        <v>128</v>
      </c>
      <c r="C164" s="1">
        <v>1672</v>
      </c>
      <c r="D164" s="1">
        <v>1</v>
      </c>
      <c r="E164" s="1">
        <v>22</v>
      </c>
      <c r="F164" s="1">
        <v>1487</v>
      </c>
      <c r="G164" s="1">
        <v>1508</v>
      </c>
      <c r="H164" s="1" t="s">
        <v>112</v>
      </c>
      <c r="I164" s="1" t="s">
        <v>129</v>
      </c>
      <c r="J164" s="1" t="s">
        <v>23</v>
      </c>
      <c r="K164" s="1" t="s">
        <v>130</v>
      </c>
      <c r="L164" s="1" t="s">
        <v>131</v>
      </c>
      <c r="M164" s="1" t="s">
        <v>132</v>
      </c>
    </row>
    <row r="165" spans="1:13">
      <c r="A165" s="6"/>
      <c r="B165" s="1" t="s">
        <v>133</v>
      </c>
      <c r="C165" s="1">
        <v>1991</v>
      </c>
      <c r="D165" s="1">
        <v>1</v>
      </c>
      <c r="E165" s="1">
        <v>22</v>
      </c>
      <c r="F165" s="1">
        <v>1482</v>
      </c>
      <c r="G165" s="1">
        <v>1503</v>
      </c>
      <c r="H165" s="1" t="s">
        <v>112</v>
      </c>
      <c r="I165" s="1" t="s">
        <v>134</v>
      </c>
      <c r="J165" s="1" t="s">
        <v>16</v>
      </c>
      <c r="K165" s="1" t="s">
        <v>17</v>
      </c>
      <c r="L165" s="1" t="s">
        <v>135</v>
      </c>
      <c r="M165" s="1" t="s">
        <v>17</v>
      </c>
    </row>
    <row r="166" spans="1:13">
      <c r="A166" s="6"/>
      <c r="B166" s="1" t="s">
        <v>136</v>
      </c>
      <c r="C166" s="1">
        <v>1209</v>
      </c>
      <c r="D166" s="1">
        <v>1</v>
      </c>
      <c r="E166" s="1">
        <v>20</v>
      </c>
      <c r="F166" s="1">
        <v>974</v>
      </c>
      <c r="G166" s="1">
        <v>993</v>
      </c>
      <c r="H166" s="1" t="s">
        <v>126</v>
      </c>
      <c r="I166" s="1" t="s">
        <v>137</v>
      </c>
      <c r="J166" s="1" t="s">
        <v>16</v>
      </c>
      <c r="K166" s="1" t="s">
        <v>138</v>
      </c>
      <c r="L166" s="1" t="s">
        <v>17</v>
      </c>
      <c r="M166" s="1" t="s">
        <v>139</v>
      </c>
    </row>
    <row r="167" spans="1:13">
      <c r="A167" s="6"/>
      <c r="B167" s="1" t="s">
        <v>140</v>
      </c>
      <c r="C167" s="1">
        <v>2389</v>
      </c>
      <c r="D167" s="1">
        <v>1</v>
      </c>
      <c r="E167" s="1">
        <v>20</v>
      </c>
      <c r="F167" s="1">
        <v>251</v>
      </c>
      <c r="G167" s="1">
        <v>270</v>
      </c>
      <c r="H167" s="1" t="s">
        <v>126</v>
      </c>
      <c r="I167" s="1" t="s">
        <v>141</v>
      </c>
      <c r="J167" s="1" t="s">
        <v>16</v>
      </c>
      <c r="K167" s="1" t="s">
        <v>142</v>
      </c>
      <c r="L167" s="4" t="s">
        <v>143</v>
      </c>
      <c r="M167" s="1" t="s">
        <v>144</v>
      </c>
    </row>
    <row r="168" spans="1:13">
      <c r="A168" s="6" t="s">
        <v>335</v>
      </c>
      <c r="B168" s="1" t="s">
        <v>336</v>
      </c>
      <c r="C168" s="1">
        <v>336</v>
      </c>
      <c r="D168" s="1">
        <v>1</v>
      </c>
      <c r="E168" s="1">
        <v>24</v>
      </c>
      <c r="F168" s="1">
        <v>89</v>
      </c>
      <c r="G168" s="1">
        <v>112</v>
      </c>
      <c r="H168" s="1" t="s">
        <v>337</v>
      </c>
      <c r="I168" s="1" t="s">
        <v>338</v>
      </c>
      <c r="J168" s="1" t="s">
        <v>23</v>
      </c>
      <c r="K168" s="1" t="s">
        <v>17</v>
      </c>
      <c r="L168" s="1" t="s">
        <v>17</v>
      </c>
      <c r="M168" s="1" t="s">
        <v>17</v>
      </c>
    </row>
    <row r="169" spans="1:13">
      <c r="A169" s="6"/>
      <c r="B169" s="1" t="s">
        <v>339</v>
      </c>
      <c r="C169" s="1">
        <v>964</v>
      </c>
      <c r="D169" s="1">
        <v>1</v>
      </c>
      <c r="E169" s="1">
        <v>24</v>
      </c>
      <c r="F169" s="1">
        <v>338</v>
      </c>
      <c r="G169" s="1">
        <v>361</v>
      </c>
      <c r="H169" s="1" t="s">
        <v>337</v>
      </c>
      <c r="I169" s="1" t="s">
        <v>340</v>
      </c>
      <c r="J169" s="1" t="s">
        <v>16</v>
      </c>
      <c r="K169" s="1" t="s">
        <v>17</v>
      </c>
      <c r="L169" s="4" t="s">
        <v>341</v>
      </c>
      <c r="M169" s="1" t="s">
        <v>17</v>
      </c>
    </row>
    <row r="170" spans="1:13">
      <c r="A170" s="6"/>
      <c r="B170" s="1" t="s">
        <v>342</v>
      </c>
      <c r="C170" s="1">
        <v>1813</v>
      </c>
      <c r="D170" s="1">
        <v>1</v>
      </c>
      <c r="E170" s="1">
        <v>22</v>
      </c>
      <c r="F170" s="1">
        <v>681</v>
      </c>
      <c r="G170" s="1">
        <v>702</v>
      </c>
      <c r="H170" s="1" t="s">
        <v>343</v>
      </c>
      <c r="I170" s="1" t="s">
        <v>344</v>
      </c>
      <c r="J170" s="1" t="s">
        <v>16</v>
      </c>
      <c r="K170" s="1" t="s">
        <v>345</v>
      </c>
      <c r="L170" s="4" t="s">
        <v>346</v>
      </c>
      <c r="M170" s="1" t="s">
        <v>347</v>
      </c>
    </row>
    <row r="171" spans="1:13">
      <c r="A171" s="6"/>
      <c r="B171" s="1" t="s">
        <v>348</v>
      </c>
      <c r="C171" s="1">
        <v>1485</v>
      </c>
      <c r="D171" s="1">
        <v>1</v>
      </c>
      <c r="E171" s="1">
        <v>20</v>
      </c>
      <c r="F171" s="1">
        <v>1178</v>
      </c>
      <c r="G171" s="1">
        <v>1197</v>
      </c>
      <c r="H171" s="1" t="s">
        <v>349</v>
      </c>
      <c r="I171" s="1" t="s">
        <v>350</v>
      </c>
      <c r="J171" s="1" t="s">
        <v>16</v>
      </c>
      <c r="K171" s="1" t="s">
        <v>17</v>
      </c>
      <c r="L171" s="1" t="s">
        <v>17</v>
      </c>
      <c r="M171" s="1" t="s">
        <v>17</v>
      </c>
    </row>
    <row r="172" spans="1:13">
      <c r="A172" s="6"/>
      <c r="B172" s="1" t="s">
        <v>351</v>
      </c>
      <c r="C172" s="1">
        <v>849</v>
      </c>
      <c r="D172" s="1">
        <v>1</v>
      </c>
      <c r="E172" s="1">
        <v>20</v>
      </c>
      <c r="F172" s="1">
        <v>155</v>
      </c>
      <c r="G172" s="1">
        <v>174</v>
      </c>
      <c r="H172" s="1" t="s">
        <v>349</v>
      </c>
      <c r="I172" s="1" t="s">
        <v>352</v>
      </c>
      <c r="J172" s="1" t="s">
        <v>16</v>
      </c>
      <c r="K172" s="1" t="s">
        <v>17</v>
      </c>
      <c r="L172" s="1" t="s">
        <v>353</v>
      </c>
      <c r="M172" s="1" t="s">
        <v>17</v>
      </c>
    </row>
    <row r="173" spans="1:13">
      <c r="A173" s="5" t="s">
        <v>354</v>
      </c>
      <c r="B173" s="1" t="s">
        <v>260</v>
      </c>
      <c r="C173" s="1">
        <v>210</v>
      </c>
      <c r="D173" s="1">
        <v>1</v>
      </c>
      <c r="E173" s="1">
        <v>20</v>
      </c>
      <c r="F173" s="1">
        <v>118</v>
      </c>
      <c r="G173" s="1">
        <v>137</v>
      </c>
      <c r="H173" s="1" t="s">
        <v>261</v>
      </c>
      <c r="I173" s="1" t="s">
        <v>262</v>
      </c>
      <c r="J173" s="1" t="s">
        <v>16</v>
      </c>
      <c r="K173" s="1" t="s">
        <v>263</v>
      </c>
      <c r="L173" s="1" t="s">
        <v>264</v>
      </c>
      <c r="M173" s="1" t="s">
        <v>55</v>
      </c>
    </row>
    <row r="174" spans="1:13">
      <c r="A174" s="6" t="s">
        <v>355</v>
      </c>
      <c r="B174" s="1" t="s">
        <v>356</v>
      </c>
      <c r="C174" s="1">
        <v>243</v>
      </c>
      <c r="D174" s="1">
        <v>1</v>
      </c>
      <c r="E174" s="1">
        <v>23</v>
      </c>
      <c r="F174" s="1">
        <v>217</v>
      </c>
      <c r="G174" s="1">
        <v>239</v>
      </c>
      <c r="H174" s="1" t="s">
        <v>357</v>
      </c>
      <c r="I174" s="1" t="s">
        <v>358</v>
      </c>
      <c r="J174" s="1" t="s">
        <v>16</v>
      </c>
      <c r="K174" s="1" t="s">
        <v>17</v>
      </c>
      <c r="L174" s="1" t="s">
        <v>17</v>
      </c>
      <c r="M174" s="1" t="s">
        <v>17</v>
      </c>
    </row>
    <row r="175" spans="1:13">
      <c r="A175" s="6"/>
      <c r="B175" s="1" t="s">
        <v>359</v>
      </c>
      <c r="C175" s="1">
        <v>709</v>
      </c>
      <c r="D175" s="1">
        <v>1</v>
      </c>
      <c r="E175" s="1">
        <v>24</v>
      </c>
      <c r="F175" s="1">
        <v>35</v>
      </c>
      <c r="G175" s="1">
        <v>58</v>
      </c>
      <c r="H175" s="1" t="s">
        <v>360</v>
      </c>
      <c r="I175" s="1" t="s">
        <v>361</v>
      </c>
      <c r="J175" s="1" t="s">
        <v>16</v>
      </c>
      <c r="K175" s="1" t="s">
        <v>362</v>
      </c>
      <c r="L175" s="1" t="s">
        <v>363</v>
      </c>
      <c r="M175" s="1" t="s">
        <v>17</v>
      </c>
    </row>
    <row r="176" spans="1:13">
      <c r="A176" s="6"/>
      <c r="B176" s="1" t="s">
        <v>364</v>
      </c>
      <c r="C176" s="1">
        <v>1652</v>
      </c>
      <c r="D176" s="1">
        <v>1</v>
      </c>
      <c r="E176" s="1">
        <v>22</v>
      </c>
      <c r="F176" s="1">
        <v>769</v>
      </c>
      <c r="G176" s="1">
        <v>790</v>
      </c>
      <c r="H176" s="1" t="s">
        <v>365</v>
      </c>
      <c r="I176" s="1" t="s">
        <v>366</v>
      </c>
      <c r="J176" s="1" t="s">
        <v>23</v>
      </c>
      <c r="K176" s="1" t="s">
        <v>17</v>
      </c>
      <c r="L176" s="1" t="s">
        <v>17</v>
      </c>
      <c r="M176" s="1" t="s">
        <v>17</v>
      </c>
    </row>
    <row r="177" spans="1:13">
      <c r="A177" s="6"/>
      <c r="B177" s="1" t="s">
        <v>367</v>
      </c>
      <c r="C177" s="1">
        <v>225</v>
      </c>
      <c r="D177" s="1">
        <v>1</v>
      </c>
      <c r="E177" s="1">
        <v>20</v>
      </c>
      <c r="F177" s="1">
        <v>47</v>
      </c>
      <c r="G177" s="1">
        <v>66</v>
      </c>
      <c r="H177" s="1" t="s">
        <v>368</v>
      </c>
      <c r="I177" s="1" t="s">
        <v>369</v>
      </c>
      <c r="J177" s="1" t="s">
        <v>16</v>
      </c>
      <c r="K177" s="1" t="s">
        <v>17</v>
      </c>
      <c r="L177" s="1" t="s">
        <v>17</v>
      </c>
      <c r="M177" s="1" t="s">
        <v>17</v>
      </c>
    </row>
    <row r="178" spans="1:13">
      <c r="A178" s="6" t="s">
        <v>370</v>
      </c>
      <c r="B178" s="1" t="s">
        <v>356</v>
      </c>
      <c r="C178" s="1">
        <v>243</v>
      </c>
      <c r="D178" s="1">
        <v>1</v>
      </c>
      <c r="E178" s="1">
        <v>23</v>
      </c>
      <c r="F178" s="1">
        <v>217</v>
      </c>
      <c r="G178" s="1">
        <v>239</v>
      </c>
      <c r="H178" s="1" t="s">
        <v>357</v>
      </c>
      <c r="I178" s="1" t="s">
        <v>358</v>
      </c>
      <c r="J178" s="1" t="s">
        <v>16</v>
      </c>
      <c r="K178" s="1" t="s">
        <v>17</v>
      </c>
      <c r="L178" s="1" t="s">
        <v>17</v>
      </c>
      <c r="M178" s="1" t="s">
        <v>17</v>
      </c>
    </row>
    <row r="179" spans="1:13">
      <c r="A179" s="6"/>
      <c r="B179" s="1" t="s">
        <v>359</v>
      </c>
      <c r="C179" s="1">
        <v>709</v>
      </c>
      <c r="D179" s="1">
        <v>1</v>
      </c>
      <c r="E179" s="1">
        <v>24</v>
      </c>
      <c r="F179" s="1">
        <v>35</v>
      </c>
      <c r="G179" s="1">
        <v>58</v>
      </c>
      <c r="H179" s="1" t="s">
        <v>360</v>
      </c>
      <c r="I179" s="1" t="s">
        <v>361</v>
      </c>
      <c r="J179" s="1" t="s">
        <v>16</v>
      </c>
      <c r="K179" s="1" t="s">
        <v>362</v>
      </c>
      <c r="L179" s="1" t="s">
        <v>363</v>
      </c>
      <c r="M179" s="1" t="s">
        <v>17</v>
      </c>
    </row>
    <row r="180" spans="1:13">
      <c r="A180" s="6"/>
      <c r="B180" s="1" t="s">
        <v>364</v>
      </c>
      <c r="C180" s="1">
        <v>1652</v>
      </c>
      <c r="D180" s="1">
        <v>1</v>
      </c>
      <c r="E180" s="1">
        <v>22</v>
      </c>
      <c r="F180" s="1">
        <v>769</v>
      </c>
      <c r="G180" s="1">
        <v>790</v>
      </c>
      <c r="H180" s="1" t="s">
        <v>365</v>
      </c>
      <c r="I180" s="1" t="s">
        <v>366</v>
      </c>
      <c r="J180" s="1" t="s">
        <v>23</v>
      </c>
      <c r="K180" s="1" t="s">
        <v>17</v>
      </c>
      <c r="L180" s="1" t="s">
        <v>17</v>
      </c>
      <c r="M180" s="1" t="s">
        <v>17</v>
      </c>
    </row>
    <row r="181" spans="1:13">
      <c r="A181" s="6"/>
      <c r="B181" s="1" t="s">
        <v>367</v>
      </c>
      <c r="C181" s="1">
        <v>225</v>
      </c>
      <c r="D181" s="1">
        <v>1</v>
      </c>
      <c r="E181" s="1">
        <v>20</v>
      </c>
      <c r="F181" s="1">
        <v>47</v>
      </c>
      <c r="G181" s="1">
        <v>66</v>
      </c>
      <c r="H181" s="1" t="s">
        <v>368</v>
      </c>
      <c r="I181" s="1" t="s">
        <v>369</v>
      </c>
      <c r="J181" s="1" t="s">
        <v>16</v>
      </c>
      <c r="K181" s="1" t="s">
        <v>17</v>
      </c>
      <c r="L181" s="1" t="s">
        <v>17</v>
      </c>
      <c r="M181" s="1" t="s">
        <v>17</v>
      </c>
    </row>
    <row r="182" spans="1:13">
      <c r="A182" s="6" t="s">
        <v>371</v>
      </c>
      <c r="B182" s="1" t="s">
        <v>372</v>
      </c>
      <c r="C182" s="1">
        <v>743</v>
      </c>
      <c r="D182" s="1">
        <v>1</v>
      </c>
      <c r="E182" s="1">
        <v>21</v>
      </c>
      <c r="F182" s="1">
        <v>718</v>
      </c>
      <c r="G182" s="1">
        <v>738</v>
      </c>
      <c r="H182" s="1" t="s">
        <v>373</v>
      </c>
      <c r="I182" s="1" t="s">
        <v>374</v>
      </c>
      <c r="J182" s="1" t="s">
        <v>16</v>
      </c>
      <c r="K182" s="1" t="s">
        <v>17</v>
      </c>
      <c r="L182" s="1" t="s">
        <v>17</v>
      </c>
      <c r="M182" s="1" t="s">
        <v>17</v>
      </c>
    </row>
    <row r="183" spans="1:13">
      <c r="A183" s="6"/>
      <c r="B183" s="1" t="s">
        <v>375</v>
      </c>
      <c r="C183" s="1">
        <v>2266</v>
      </c>
      <c r="D183" s="1">
        <v>1</v>
      </c>
      <c r="E183" s="1">
        <v>20</v>
      </c>
      <c r="F183" s="1">
        <v>2182</v>
      </c>
      <c r="G183" s="1">
        <v>2201</v>
      </c>
      <c r="H183" s="1" t="s">
        <v>376</v>
      </c>
      <c r="I183" s="1" t="s">
        <v>377</v>
      </c>
      <c r="J183" s="1" t="s">
        <v>16</v>
      </c>
      <c r="K183" s="1" t="s">
        <v>378</v>
      </c>
      <c r="L183" s="4" t="s">
        <v>379</v>
      </c>
      <c r="M183" s="1" t="s">
        <v>17</v>
      </c>
    </row>
    <row r="184" spans="1:13">
      <c r="A184" s="6"/>
      <c r="B184" s="1" t="s">
        <v>380</v>
      </c>
      <c r="C184" s="1">
        <v>907</v>
      </c>
      <c r="D184" s="1">
        <v>1</v>
      </c>
      <c r="E184" s="1">
        <v>23</v>
      </c>
      <c r="F184" s="1">
        <v>361</v>
      </c>
      <c r="G184" s="1">
        <v>383</v>
      </c>
      <c r="H184" s="1" t="s">
        <v>381</v>
      </c>
      <c r="I184" s="1" t="s">
        <v>382</v>
      </c>
      <c r="J184" s="1" t="s">
        <v>16</v>
      </c>
      <c r="K184" s="1" t="s">
        <v>383</v>
      </c>
      <c r="L184" s="1" t="s">
        <v>384</v>
      </c>
      <c r="M184" s="1" t="s">
        <v>385</v>
      </c>
    </row>
    <row r="185" spans="1:13">
      <c r="A185" s="6"/>
      <c r="B185" s="1" t="s">
        <v>386</v>
      </c>
      <c r="C185" s="1">
        <v>571</v>
      </c>
      <c r="D185" s="1">
        <v>1</v>
      </c>
      <c r="E185" s="1">
        <v>20</v>
      </c>
      <c r="F185" s="1">
        <v>1</v>
      </c>
      <c r="G185" s="1">
        <v>20</v>
      </c>
      <c r="H185" s="1" t="s">
        <v>376</v>
      </c>
      <c r="I185" s="1" t="s">
        <v>387</v>
      </c>
      <c r="J185" s="1" t="s">
        <v>16</v>
      </c>
      <c r="K185" s="1" t="s">
        <v>17</v>
      </c>
      <c r="L185" s="1" t="s">
        <v>17</v>
      </c>
      <c r="M185" s="1" t="s">
        <v>17</v>
      </c>
    </row>
    <row r="186" spans="1:13">
      <c r="A186" s="6" t="s">
        <v>469</v>
      </c>
      <c r="B186" s="1" t="s">
        <v>108</v>
      </c>
      <c r="C186" s="1">
        <v>2473</v>
      </c>
      <c r="D186" s="1">
        <v>1</v>
      </c>
      <c r="E186" s="1">
        <v>21</v>
      </c>
      <c r="F186" s="1">
        <v>2224</v>
      </c>
      <c r="G186" s="1">
        <v>2244</v>
      </c>
      <c r="H186" s="1" t="s">
        <v>109</v>
      </c>
      <c r="I186" s="1" t="s">
        <v>110</v>
      </c>
      <c r="J186" s="1" t="s">
        <v>16</v>
      </c>
      <c r="K186" s="1" t="s">
        <v>17</v>
      </c>
      <c r="L186" s="1" t="s">
        <v>17</v>
      </c>
      <c r="M186" s="1" t="s">
        <v>17</v>
      </c>
    </row>
    <row r="187" spans="1:13">
      <c r="A187" s="6"/>
      <c r="B187" s="1" t="s">
        <v>111</v>
      </c>
      <c r="C187" s="1">
        <v>2630</v>
      </c>
      <c r="D187" s="1">
        <v>1</v>
      </c>
      <c r="E187" s="1">
        <v>22</v>
      </c>
      <c r="F187" s="1">
        <v>140</v>
      </c>
      <c r="G187" s="1">
        <v>161</v>
      </c>
      <c r="H187" s="1" t="s">
        <v>112</v>
      </c>
      <c r="I187" s="1" t="s">
        <v>113</v>
      </c>
      <c r="J187" s="1" t="s">
        <v>16</v>
      </c>
      <c r="K187" s="1" t="s">
        <v>17</v>
      </c>
      <c r="L187" s="1" t="s">
        <v>114</v>
      </c>
      <c r="M187" s="1" t="s">
        <v>17</v>
      </c>
    </row>
    <row r="188" spans="1:13">
      <c r="A188" s="6"/>
      <c r="B188" s="1" t="s">
        <v>115</v>
      </c>
      <c r="C188" s="1">
        <v>3397</v>
      </c>
      <c r="D188" s="1">
        <v>1</v>
      </c>
      <c r="E188" s="1">
        <v>22</v>
      </c>
      <c r="F188" s="1">
        <v>613</v>
      </c>
      <c r="G188" s="1">
        <v>634</v>
      </c>
      <c r="H188" s="1" t="s">
        <v>112</v>
      </c>
      <c r="I188" s="1" t="s">
        <v>116</v>
      </c>
      <c r="J188" s="1" t="s">
        <v>23</v>
      </c>
      <c r="K188" s="1" t="s">
        <v>17</v>
      </c>
      <c r="L188" s="1" t="s">
        <v>114</v>
      </c>
      <c r="M188" s="1" t="s">
        <v>17</v>
      </c>
    </row>
    <row r="189" spans="1:13">
      <c r="A189" s="6"/>
      <c r="B189" s="1" t="s">
        <v>117</v>
      </c>
      <c r="C189" s="1">
        <v>1163</v>
      </c>
      <c r="D189" s="1">
        <v>1</v>
      </c>
      <c r="E189" s="1">
        <v>22</v>
      </c>
      <c r="F189" s="1">
        <v>988</v>
      </c>
      <c r="G189" s="1">
        <v>1009</v>
      </c>
      <c r="H189" s="1" t="s">
        <v>112</v>
      </c>
      <c r="I189" s="1" t="s">
        <v>118</v>
      </c>
      <c r="J189" s="1" t="s">
        <v>23</v>
      </c>
      <c r="K189" s="1" t="s">
        <v>119</v>
      </c>
      <c r="L189" s="4" t="s">
        <v>120</v>
      </c>
      <c r="M189" s="1" t="s">
        <v>55</v>
      </c>
    </row>
    <row r="190" spans="1:13">
      <c r="A190" s="6"/>
      <c r="B190" s="1" t="s">
        <v>121</v>
      </c>
      <c r="C190" s="1">
        <v>2292</v>
      </c>
      <c r="D190" s="1">
        <v>1</v>
      </c>
      <c r="E190" s="1">
        <v>22</v>
      </c>
      <c r="F190" s="1">
        <v>1785</v>
      </c>
      <c r="G190" s="1">
        <v>1806</v>
      </c>
      <c r="H190" s="1" t="s">
        <v>112</v>
      </c>
      <c r="I190" s="1" t="s">
        <v>122</v>
      </c>
      <c r="J190" s="1" t="s">
        <v>16</v>
      </c>
      <c r="K190" s="1" t="s">
        <v>17</v>
      </c>
      <c r="L190" s="1" t="s">
        <v>17</v>
      </c>
      <c r="M190" s="1" t="s">
        <v>17</v>
      </c>
    </row>
    <row r="191" spans="1:13">
      <c r="A191" s="6"/>
      <c r="B191" s="1" t="s">
        <v>123</v>
      </c>
      <c r="C191" s="1">
        <v>403</v>
      </c>
      <c r="D191" s="1">
        <v>1</v>
      </c>
      <c r="E191" s="1">
        <v>21</v>
      </c>
      <c r="F191" s="1">
        <v>239</v>
      </c>
      <c r="G191" s="1">
        <v>259</v>
      </c>
      <c r="H191" s="1" t="s">
        <v>109</v>
      </c>
      <c r="I191" s="1" t="s">
        <v>124</v>
      </c>
      <c r="J191" s="1" t="s">
        <v>16</v>
      </c>
      <c r="K191" s="1" t="s">
        <v>17</v>
      </c>
      <c r="L191" s="1" t="s">
        <v>17</v>
      </c>
      <c r="M191" s="1" t="s">
        <v>17</v>
      </c>
    </row>
    <row r="192" spans="1:13">
      <c r="A192" s="6"/>
      <c r="B192" s="1" t="s">
        <v>125</v>
      </c>
      <c r="C192" s="1">
        <v>1240</v>
      </c>
      <c r="D192" s="1">
        <v>1</v>
      </c>
      <c r="E192" s="1">
        <v>20</v>
      </c>
      <c r="F192" s="1">
        <v>840</v>
      </c>
      <c r="G192" s="1">
        <v>859</v>
      </c>
      <c r="H192" s="1" t="s">
        <v>126</v>
      </c>
      <c r="I192" s="1" t="s">
        <v>127</v>
      </c>
      <c r="J192" s="1" t="s">
        <v>23</v>
      </c>
      <c r="K192" s="1" t="s">
        <v>17</v>
      </c>
      <c r="L192" s="1" t="s">
        <v>17</v>
      </c>
      <c r="M192" s="1" t="s">
        <v>17</v>
      </c>
    </row>
    <row r="193" spans="1:13">
      <c r="A193" s="6"/>
      <c r="B193" s="1" t="s">
        <v>128</v>
      </c>
      <c r="C193" s="1">
        <v>1672</v>
      </c>
      <c r="D193" s="1">
        <v>1</v>
      </c>
      <c r="E193" s="1">
        <v>22</v>
      </c>
      <c r="F193" s="1">
        <v>1487</v>
      </c>
      <c r="G193" s="1">
        <v>1508</v>
      </c>
      <c r="H193" s="1" t="s">
        <v>112</v>
      </c>
      <c r="I193" s="1" t="s">
        <v>129</v>
      </c>
      <c r="J193" s="1" t="s">
        <v>23</v>
      </c>
      <c r="K193" s="1" t="s">
        <v>130</v>
      </c>
      <c r="L193" s="1" t="s">
        <v>131</v>
      </c>
      <c r="M193" s="1" t="s">
        <v>132</v>
      </c>
    </row>
    <row r="194" spans="1:13">
      <c r="A194" s="6"/>
      <c r="B194" s="1" t="s">
        <v>133</v>
      </c>
      <c r="C194" s="1">
        <v>1991</v>
      </c>
      <c r="D194" s="1">
        <v>1</v>
      </c>
      <c r="E194" s="1">
        <v>22</v>
      </c>
      <c r="F194" s="1">
        <v>1482</v>
      </c>
      <c r="G194" s="1">
        <v>1503</v>
      </c>
      <c r="H194" s="1" t="s">
        <v>112</v>
      </c>
      <c r="I194" s="1" t="s">
        <v>134</v>
      </c>
      <c r="J194" s="1" t="s">
        <v>16</v>
      </c>
      <c r="K194" s="1" t="s">
        <v>17</v>
      </c>
      <c r="L194" s="1" t="s">
        <v>135</v>
      </c>
      <c r="M194" s="1" t="s">
        <v>17</v>
      </c>
    </row>
    <row r="195" spans="1:13">
      <c r="A195" s="6"/>
      <c r="B195" s="1" t="s">
        <v>136</v>
      </c>
      <c r="C195" s="1">
        <v>1209</v>
      </c>
      <c r="D195" s="1">
        <v>1</v>
      </c>
      <c r="E195" s="1">
        <v>20</v>
      </c>
      <c r="F195" s="1">
        <v>974</v>
      </c>
      <c r="G195" s="1">
        <v>993</v>
      </c>
      <c r="H195" s="1" t="s">
        <v>126</v>
      </c>
      <c r="I195" s="1" t="s">
        <v>137</v>
      </c>
      <c r="J195" s="1" t="s">
        <v>16</v>
      </c>
      <c r="K195" s="1" t="s">
        <v>138</v>
      </c>
      <c r="L195" s="1" t="s">
        <v>17</v>
      </c>
      <c r="M195" s="1" t="s">
        <v>139</v>
      </c>
    </row>
    <row r="196" spans="1:13">
      <c r="A196" s="6"/>
      <c r="B196" s="1" t="s">
        <v>140</v>
      </c>
      <c r="C196" s="1">
        <v>2389</v>
      </c>
      <c r="D196" s="1">
        <v>1</v>
      </c>
      <c r="E196" s="1">
        <v>20</v>
      </c>
      <c r="F196" s="1">
        <v>251</v>
      </c>
      <c r="G196" s="1">
        <v>270</v>
      </c>
      <c r="H196" s="1" t="s">
        <v>126</v>
      </c>
      <c r="I196" s="1" t="s">
        <v>141</v>
      </c>
      <c r="J196" s="1" t="s">
        <v>16</v>
      </c>
      <c r="K196" s="1" t="s">
        <v>142</v>
      </c>
      <c r="L196" s="4" t="s">
        <v>143</v>
      </c>
      <c r="M196" s="1" t="s">
        <v>144</v>
      </c>
    </row>
    <row r="197" spans="1:13">
      <c r="A197" s="6" t="s">
        <v>388</v>
      </c>
      <c r="B197" s="1" t="s">
        <v>202</v>
      </c>
      <c r="C197" s="1">
        <v>1313</v>
      </c>
      <c r="D197" s="1">
        <v>1</v>
      </c>
      <c r="E197" s="1">
        <v>24</v>
      </c>
      <c r="F197" s="1">
        <v>1282</v>
      </c>
      <c r="G197" s="1">
        <v>1305</v>
      </c>
      <c r="H197" s="1" t="s">
        <v>203</v>
      </c>
      <c r="I197" s="1" t="s">
        <v>204</v>
      </c>
      <c r="J197" s="1" t="s">
        <v>16</v>
      </c>
      <c r="K197" s="1" t="s">
        <v>17</v>
      </c>
      <c r="L197" s="1" t="s">
        <v>17</v>
      </c>
      <c r="M197" s="1" t="s">
        <v>17</v>
      </c>
    </row>
    <row r="198" spans="1:13">
      <c r="A198" s="6"/>
      <c r="B198" s="1" t="s">
        <v>205</v>
      </c>
      <c r="C198" s="1">
        <v>893</v>
      </c>
      <c r="D198" s="1">
        <v>1</v>
      </c>
      <c r="E198" s="1">
        <v>24</v>
      </c>
      <c r="F198" s="1">
        <v>422</v>
      </c>
      <c r="G198" s="1">
        <v>445</v>
      </c>
      <c r="H198" s="1" t="s">
        <v>203</v>
      </c>
      <c r="I198" s="1" t="s">
        <v>206</v>
      </c>
      <c r="J198" s="1" t="s">
        <v>16</v>
      </c>
      <c r="K198" s="1" t="s">
        <v>17</v>
      </c>
      <c r="L198" s="1" t="s">
        <v>207</v>
      </c>
      <c r="M198" s="1" t="s">
        <v>17</v>
      </c>
    </row>
    <row r="199" spans="1:13">
      <c r="A199" s="6"/>
      <c r="B199" s="1" t="s">
        <v>208</v>
      </c>
      <c r="C199" s="1">
        <v>2166</v>
      </c>
      <c r="D199" s="1">
        <v>1</v>
      </c>
      <c r="E199" s="1">
        <v>24</v>
      </c>
      <c r="F199" s="1">
        <v>738</v>
      </c>
      <c r="G199" s="1">
        <v>762</v>
      </c>
      <c r="H199" s="1" t="s">
        <v>209</v>
      </c>
      <c r="I199" s="1" t="s">
        <v>210</v>
      </c>
      <c r="J199" s="1" t="s">
        <v>16</v>
      </c>
      <c r="K199" s="1" t="s">
        <v>211</v>
      </c>
      <c r="L199" s="1" t="s">
        <v>212</v>
      </c>
      <c r="M199" s="1" t="s">
        <v>213</v>
      </c>
    </row>
    <row r="200" spans="1:13">
      <c r="A200" s="6"/>
      <c r="B200" s="1" t="s">
        <v>214</v>
      </c>
      <c r="C200" s="1">
        <v>2441</v>
      </c>
      <c r="D200" s="1">
        <v>1</v>
      </c>
      <c r="E200" s="1">
        <v>21</v>
      </c>
      <c r="F200" s="1">
        <v>656</v>
      </c>
      <c r="G200" s="1">
        <v>676</v>
      </c>
      <c r="H200" s="1" t="s">
        <v>215</v>
      </c>
      <c r="I200" s="1" t="s">
        <v>216</v>
      </c>
      <c r="J200" s="1" t="s">
        <v>16</v>
      </c>
      <c r="K200" s="1" t="s">
        <v>217</v>
      </c>
      <c r="L200" s="1" t="s">
        <v>218</v>
      </c>
      <c r="M200" s="1" t="s">
        <v>219</v>
      </c>
    </row>
    <row r="201" spans="1:13">
      <c r="A201" s="6"/>
      <c r="B201" s="1" t="s">
        <v>220</v>
      </c>
      <c r="C201" s="1">
        <v>589</v>
      </c>
      <c r="D201" s="1">
        <v>1</v>
      </c>
      <c r="E201" s="1">
        <v>22</v>
      </c>
      <c r="F201" s="1">
        <v>345</v>
      </c>
      <c r="G201" s="1">
        <v>366</v>
      </c>
      <c r="H201" s="1" t="s">
        <v>221</v>
      </c>
      <c r="I201" s="1" t="s">
        <v>222</v>
      </c>
      <c r="J201" s="1" t="s">
        <v>16</v>
      </c>
      <c r="K201" s="1" t="s">
        <v>17</v>
      </c>
      <c r="L201" s="1" t="s">
        <v>17</v>
      </c>
      <c r="M201" s="1" t="s">
        <v>17</v>
      </c>
    </row>
    <row r="202" spans="1:13">
      <c r="A202" s="6" t="s">
        <v>389</v>
      </c>
      <c r="B202" s="1" t="s">
        <v>202</v>
      </c>
      <c r="C202" s="1">
        <v>1313</v>
      </c>
      <c r="D202" s="1">
        <v>1</v>
      </c>
      <c r="E202" s="1">
        <v>24</v>
      </c>
      <c r="F202" s="1">
        <v>1282</v>
      </c>
      <c r="G202" s="1">
        <v>1305</v>
      </c>
      <c r="H202" s="1" t="s">
        <v>203</v>
      </c>
      <c r="I202" s="1" t="s">
        <v>204</v>
      </c>
      <c r="J202" s="1" t="s">
        <v>16</v>
      </c>
      <c r="K202" s="1" t="s">
        <v>17</v>
      </c>
      <c r="L202" s="1" t="s">
        <v>17</v>
      </c>
      <c r="M202" s="1" t="s">
        <v>17</v>
      </c>
    </row>
    <row r="203" spans="1:13">
      <c r="A203" s="6"/>
      <c r="B203" s="1" t="s">
        <v>205</v>
      </c>
      <c r="C203" s="1">
        <v>893</v>
      </c>
      <c r="D203" s="1">
        <v>1</v>
      </c>
      <c r="E203" s="1">
        <v>24</v>
      </c>
      <c r="F203" s="1">
        <v>422</v>
      </c>
      <c r="G203" s="1">
        <v>445</v>
      </c>
      <c r="H203" s="1" t="s">
        <v>203</v>
      </c>
      <c r="I203" s="1" t="s">
        <v>206</v>
      </c>
      <c r="J203" s="1" t="s">
        <v>16</v>
      </c>
      <c r="K203" s="1" t="s">
        <v>17</v>
      </c>
      <c r="L203" s="1" t="s">
        <v>207</v>
      </c>
      <c r="M203" s="1" t="s">
        <v>17</v>
      </c>
    </row>
    <row r="204" spans="1:13">
      <c r="A204" s="6"/>
      <c r="B204" s="1" t="s">
        <v>208</v>
      </c>
      <c r="C204" s="1">
        <v>2166</v>
      </c>
      <c r="D204" s="1">
        <v>1</v>
      </c>
      <c r="E204" s="1">
        <v>24</v>
      </c>
      <c r="F204" s="1">
        <v>738</v>
      </c>
      <c r="G204" s="1">
        <v>762</v>
      </c>
      <c r="H204" s="1" t="s">
        <v>209</v>
      </c>
      <c r="I204" s="1" t="s">
        <v>210</v>
      </c>
      <c r="J204" s="1" t="s">
        <v>16</v>
      </c>
      <c r="K204" s="1" t="s">
        <v>211</v>
      </c>
      <c r="L204" s="1" t="s">
        <v>212</v>
      </c>
      <c r="M204" s="1" t="s">
        <v>213</v>
      </c>
    </row>
    <row r="205" spans="1:13">
      <c r="A205" s="6"/>
      <c r="B205" s="1" t="s">
        <v>214</v>
      </c>
      <c r="C205" s="1">
        <v>2441</v>
      </c>
      <c r="D205" s="1">
        <v>1</v>
      </c>
      <c r="E205" s="1">
        <v>21</v>
      </c>
      <c r="F205" s="1">
        <v>656</v>
      </c>
      <c r="G205" s="1">
        <v>676</v>
      </c>
      <c r="H205" s="1" t="s">
        <v>215</v>
      </c>
      <c r="I205" s="1" t="s">
        <v>216</v>
      </c>
      <c r="J205" s="1" t="s">
        <v>16</v>
      </c>
      <c r="K205" s="1" t="s">
        <v>217</v>
      </c>
      <c r="L205" s="1" t="s">
        <v>218</v>
      </c>
      <c r="M205" s="1" t="s">
        <v>219</v>
      </c>
    </row>
    <row r="206" spans="1:13">
      <c r="A206" s="6"/>
      <c r="B206" s="1" t="s">
        <v>220</v>
      </c>
      <c r="C206" s="1">
        <v>589</v>
      </c>
      <c r="D206" s="1">
        <v>1</v>
      </c>
      <c r="E206" s="1">
        <v>22</v>
      </c>
      <c r="F206" s="1">
        <v>345</v>
      </c>
      <c r="G206" s="1">
        <v>366</v>
      </c>
      <c r="H206" s="1" t="s">
        <v>221</v>
      </c>
      <c r="I206" s="1" t="s">
        <v>222</v>
      </c>
      <c r="J206" s="1" t="s">
        <v>16</v>
      </c>
      <c r="K206" s="1" t="s">
        <v>17</v>
      </c>
      <c r="L206" s="1" t="s">
        <v>17</v>
      </c>
      <c r="M206" s="1" t="s">
        <v>17</v>
      </c>
    </row>
    <row r="207" spans="1:13">
      <c r="A207" s="6" t="s">
        <v>390</v>
      </c>
      <c r="B207" s="1" t="s">
        <v>391</v>
      </c>
      <c r="C207" s="1">
        <v>1073</v>
      </c>
      <c r="D207" s="1">
        <v>1</v>
      </c>
      <c r="E207" s="1">
        <v>23</v>
      </c>
      <c r="F207" s="1">
        <v>668</v>
      </c>
      <c r="G207" s="1">
        <v>690</v>
      </c>
      <c r="H207" s="1" t="s">
        <v>392</v>
      </c>
      <c r="I207" s="1" t="s">
        <v>393</v>
      </c>
      <c r="J207" s="1" t="s">
        <v>16</v>
      </c>
      <c r="K207" s="1" t="s">
        <v>394</v>
      </c>
      <c r="L207" s="4" t="s">
        <v>395</v>
      </c>
      <c r="M207" s="1" t="s">
        <v>396</v>
      </c>
    </row>
    <row r="208" spans="1:13">
      <c r="A208" s="6"/>
      <c r="B208" s="1" t="s">
        <v>95</v>
      </c>
      <c r="C208" s="1">
        <v>801</v>
      </c>
      <c r="D208" s="1">
        <v>1</v>
      </c>
      <c r="E208" s="1">
        <v>20</v>
      </c>
      <c r="F208" s="1">
        <v>118</v>
      </c>
      <c r="G208" s="1">
        <v>137</v>
      </c>
      <c r="H208" s="1" t="s">
        <v>397</v>
      </c>
      <c r="I208" s="1" t="s">
        <v>97</v>
      </c>
      <c r="J208" s="1" t="s">
        <v>16</v>
      </c>
      <c r="K208" s="1" t="s">
        <v>17</v>
      </c>
      <c r="L208" s="1" t="s">
        <v>17</v>
      </c>
      <c r="M208" s="1" t="s">
        <v>17</v>
      </c>
    </row>
    <row r="209" spans="1:13">
      <c r="A209" s="6"/>
      <c r="B209" s="1" t="s">
        <v>106</v>
      </c>
      <c r="C209" s="1">
        <v>330</v>
      </c>
      <c r="D209" s="1">
        <v>1</v>
      </c>
      <c r="E209" s="1">
        <v>20</v>
      </c>
      <c r="F209" s="1">
        <v>117</v>
      </c>
      <c r="G209" s="1">
        <v>136</v>
      </c>
      <c r="H209" s="1" t="s">
        <v>397</v>
      </c>
      <c r="I209" s="1" t="s">
        <v>107</v>
      </c>
      <c r="J209" s="1" t="s">
        <v>16</v>
      </c>
      <c r="K209" s="1" t="s">
        <v>17</v>
      </c>
      <c r="L209" s="1" t="s">
        <v>17</v>
      </c>
      <c r="M209" s="1" t="s">
        <v>17</v>
      </c>
    </row>
    <row r="210" spans="1:13">
      <c r="A210" s="6" t="s">
        <v>398</v>
      </c>
      <c r="B210" s="1" t="s">
        <v>399</v>
      </c>
      <c r="C210" s="1">
        <v>299</v>
      </c>
      <c r="D210" s="1">
        <v>1</v>
      </c>
      <c r="E210" s="1">
        <v>21</v>
      </c>
      <c r="F210" s="1">
        <v>216</v>
      </c>
      <c r="G210" s="1">
        <v>236</v>
      </c>
      <c r="H210" s="1" t="s">
        <v>400</v>
      </c>
      <c r="I210" s="1" t="s">
        <v>401</v>
      </c>
      <c r="J210" s="1" t="s">
        <v>16</v>
      </c>
      <c r="K210" s="1" t="s">
        <v>402</v>
      </c>
      <c r="L210" s="4" t="s">
        <v>403</v>
      </c>
      <c r="M210" s="1" t="s">
        <v>404</v>
      </c>
    </row>
    <row r="211" spans="1:13">
      <c r="A211" s="6"/>
      <c r="B211" s="1" t="s">
        <v>405</v>
      </c>
      <c r="C211" s="1">
        <v>1474</v>
      </c>
      <c r="D211" s="1">
        <v>1</v>
      </c>
      <c r="E211" s="1">
        <v>21</v>
      </c>
      <c r="F211" s="1">
        <v>747</v>
      </c>
      <c r="G211" s="1">
        <v>767</v>
      </c>
      <c r="H211" s="1" t="s">
        <v>400</v>
      </c>
      <c r="I211" s="1" t="s">
        <v>406</v>
      </c>
      <c r="J211" s="1" t="s">
        <v>16</v>
      </c>
      <c r="K211" s="1" t="s">
        <v>17</v>
      </c>
      <c r="L211" s="1" t="s">
        <v>407</v>
      </c>
      <c r="M211" s="1" t="s">
        <v>17</v>
      </c>
    </row>
    <row r="212" spans="1:13">
      <c r="A212" s="6"/>
      <c r="B212" s="1" t="s">
        <v>408</v>
      </c>
      <c r="C212" s="1">
        <v>404</v>
      </c>
      <c r="D212" s="1">
        <v>1</v>
      </c>
      <c r="E212" s="1">
        <v>21</v>
      </c>
      <c r="F212" s="1">
        <v>183</v>
      </c>
      <c r="G212" s="1">
        <v>203</v>
      </c>
      <c r="H212" s="1" t="s">
        <v>400</v>
      </c>
      <c r="I212" s="1" t="s">
        <v>409</v>
      </c>
      <c r="J212" s="1" t="s">
        <v>23</v>
      </c>
      <c r="K212" s="1" t="s">
        <v>17</v>
      </c>
      <c r="L212" s="1" t="s">
        <v>17</v>
      </c>
      <c r="M212" s="1" t="s">
        <v>17</v>
      </c>
    </row>
    <row r="213" spans="1:13">
      <c r="A213" s="6"/>
      <c r="B213" s="1" t="s">
        <v>410</v>
      </c>
      <c r="C213" s="1">
        <v>1561</v>
      </c>
      <c r="D213" s="1">
        <v>1</v>
      </c>
      <c r="E213" s="1">
        <v>21</v>
      </c>
      <c r="F213" s="1">
        <v>1124</v>
      </c>
      <c r="G213" s="1">
        <v>1144</v>
      </c>
      <c r="H213" s="1" t="s">
        <v>400</v>
      </c>
      <c r="I213" s="1" t="s">
        <v>411</v>
      </c>
      <c r="J213" s="1" t="s">
        <v>23</v>
      </c>
      <c r="K213" s="1" t="s">
        <v>412</v>
      </c>
      <c r="L213" s="4" t="s">
        <v>413</v>
      </c>
      <c r="M213" s="1" t="s">
        <v>414</v>
      </c>
    </row>
    <row r="214" spans="1:13">
      <c r="A214" s="6"/>
      <c r="B214" s="1" t="s">
        <v>415</v>
      </c>
      <c r="C214" s="1">
        <v>675</v>
      </c>
      <c r="D214" s="1">
        <v>1</v>
      </c>
      <c r="E214" s="1">
        <v>20</v>
      </c>
      <c r="F214" s="1">
        <v>474</v>
      </c>
      <c r="G214" s="1">
        <v>493</v>
      </c>
      <c r="H214" s="1" t="s">
        <v>416</v>
      </c>
      <c r="I214" s="1" t="s">
        <v>417</v>
      </c>
      <c r="J214" s="1" t="s">
        <v>16</v>
      </c>
      <c r="K214" s="1" t="s">
        <v>17</v>
      </c>
      <c r="L214" s="1" t="s">
        <v>17</v>
      </c>
      <c r="M214" s="1" t="s">
        <v>17</v>
      </c>
    </row>
    <row r="215" spans="1:13">
      <c r="A215" s="6" t="s">
        <v>418</v>
      </c>
      <c r="B215" s="1" t="s">
        <v>419</v>
      </c>
      <c r="C215" s="1">
        <v>803</v>
      </c>
      <c r="D215" s="1">
        <v>1</v>
      </c>
      <c r="E215" s="1">
        <v>24</v>
      </c>
      <c r="F215" s="1">
        <v>463</v>
      </c>
      <c r="G215" s="1">
        <v>486</v>
      </c>
      <c r="H215" s="1" t="s">
        <v>420</v>
      </c>
      <c r="I215" s="1" t="s">
        <v>421</v>
      </c>
      <c r="J215" s="1" t="s">
        <v>16</v>
      </c>
      <c r="K215" s="1" t="s">
        <v>17</v>
      </c>
      <c r="L215" s="1" t="s">
        <v>422</v>
      </c>
      <c r="M215" s="1" t="s">
        <v>17</v>
      </c>
    </row>
    <row r="216" spans="1:13">
      <c r="A216" s="6"/>
      <c r="B216" s="1" t="s">
        <v>423</v>
      </c>
      <c r="C216" s="1">
        <v>1741</v>
      </c>
      <c r="D216" s="1">
        <v>1</v>
      </c>
      <c r="E216" s="1">
        <v>24</v>
      </c>
      <c r="F216" s="1">
        <v>1136</v>
      </c>
      <c r="G216" s="1">
        <v>1159</v>
      </c>
      <c r="H216" s="1" t="s">
        <v>420</v>
      </c>
      <c r="I216" s="1" t="s">
        <v>424</v>
      </c>
      <c r="J216" s="1" t="s">
        <v>16</v>
      </c>
      <c r="K216" s="1" t="s">
        <v>17</v>
      </c>
      <c r="L216" s="1" t="s">
        <v>425</v>
      </c>
      <c r="M216" s="1" t="s">
        <v>17</v>
      </c>
    </row>
    <row r="217" spans="1:13">
      <c r="A217" s="6"/>
      <c r="B217" s="1" t="s">
        <v>426</v>
      </c>
      <c r="C217" s="1">
        <v>258</v>
      </c>
      <c r="D217" s="1">
        <v>1</v>
      </c>
      <c r="E217" s="1">
        <v>20</v>
      </c>
      <c r="F217" s="1">
        <v>183</v>
      </c>
      <c r="G217" s="1">
        <v>202</v>
      </c>
      <c r="H217" s="1" t="s">
        <v>427</v>
      </c>
      <c r="I217" s="1" t="s">
        <v>428</v>
      </c>
      <c r="J217" s="1" t="s">
        <v>16</v>
      </c>
      <c r="K217" s="1" t="s">
        <v>17</v>
      </c>
      <c r="L217" s="1" t="s">
        <v>429</v>
      </c>
      <c r="M217" s="1" t="s">
        <v>17</v>
      </c>
    </row>
    <row r="218" spans="1:13">
      <c r="A218" s="6"/>
      <c r="B218" s="1" t="s">
        <v>430</v>
      </c>
      <c r="C218" s="1">
        <v>440</v>
      </c>
      <c r="D218" s="1">
        <v>1</v>
      </c>
      <c r="E218" s="1">
        <v>22</v>
      </c>
      <c r="F218" s="1">
        <v>218</v>
      </c>
      <c r="G218" s="1">
        <v>239</v>
      </c>
      <c r="H218" s="1" t="s">
        <v>431</v>
      </c>
      <c r="I218" s="1" t="s">
        <v>432</v>
      </c>
      <c r="J218" s="1" t="s">
        <v>16</v>
      </c>
      <c r="K218" s="1" t="s">
        <v>17</v>
      </c>
      <c r="L218" s="1" t="s">
        <v>17</v>
      </c>
      <c r="M218" s="1" t="s">
        <v>17</v>
      </c>
    </row>
    <row r="219" spans="1:13">
      <c r="A219" s="6"/>
      <c r="B219" s="1" t="s">
        <v>433</v>
      </c>
      <c r="C219" s="1">
        <v>1679</v>
      </c>
      <c r="D219" s="1">
        <v>1</v>
      </c>
      <c r="E219" s="1">
        <v>24</v>
      </c>
      <c r="F219" s="1">
        <v>1083</v>
      </c>
      <c r="G219" s="1">
        <v>1106</v>
      </c>
      <c r="H219" s="1" t="s">
        <v>420</v>
      </c>
      <c r="I219" s="1" t="s">
        <v>434</v>
      </c>
      <c r="J219" s="1" t="s">
        <v>16</v>
      </c>
      <c r="K219" s="1" t="s">
        <v>17</v>
      </c>
      <c r="L219" s="1" t="s">
        <v>17</v>
      </c>
      <c r="M219" s="1" t="s">
        <v>17</v>
      </c>
    </row>
    <row r="220" spans="1:13">
      <c r="A220" s="6"/>
      <c r="B220" s="1" t="s">
        <v>435</v>
      </c>
      <c r="C220" s="1">
        <v>2357</v>
      </c>
      <c r="D220" s="1">
        <v>1</v>
      </c>
      <c r="E220" s="1">
        <v>23</v>
      </c>
      <c r="F220" s="1">
        <v>1895</v>
      </c>
      <c r="G220" s="1">
        <v>1917</v>
      </c>
      <c r="H220" s="1" t="s">
        <v>436</v>
      </c>
      <c r="I220" s="1" t="s">
        <v>437</v>
      </c>
      <c r="J220" s="1" t="s">
        <v>16</v>
      </c>
      <c r="K220" s="1" t="s">
        <v>438</v>
      </c>
      <c r="L220" s="4" t="s">
        <v>439</v>
      </c>
      <c r="M220" s="1" t="s">
        <v>440</v>
      </c>
    </row>
    <row r="221" spans="1:13">
      <c r="A221" s="6"/>
      <c r="B221" s="1" t="s">
        <v>441</v>
      </c>
      <c r="C221" s="1">
        <v>393</v>
      </c>
      <c r="D221" s="1">
        <v>1</v>
      </c>
      <c r="E221" s="1">
        <v>22</v>
      </c>
      <c r="F221" s="1">
        <v>285</v>
      </c>
      <c r="G221" s="1">
        <v>306</v>
      </c>
      <c r="H221" s="1" t="s">
        <v>431</v>
      </c>
      <c r="I221" s="1" t="s">
        <v>442</v>
      </c>
      <c r="J221" s="1" t="s">
        <v>23</v>
      </c>
      <c r="K221" s="1" t="s">
        <v>17</v>
      </c>
      <c r="L221" s="1" t="s">
        <v>17</v>
      </c>
      <c r="M221" s="1" t="s">
        <v>17</v>
      </c>
    </row>
    <row r="222" spans="1:13">
      <c r="A222" s="6"/>
      <c r="B222" s="1" t="s">
        <v>443</v>
      </c>
      <c r="C222" s="1">
        <v>1174</v>
      </c>
      <c r="D222" s="1">
        <v>1</v>
      </c>
      <c r="E222" s="1">
        <v>20</v>
      </c>
      <c r="F222" s="1">
        <v>1010</v>
      </c>
      <c r="G222" s="1">
        <v>1029</v>
      </c>
      <c r="H222" s="1" t="s">
        <v>427</v>
      </c>
      <c r="I222" s="1" t="s">
        <v>444</v>
      </c>
      <c r="J222" s="1" t="s">
        <v>16</v>
      </c>
      <c r="K222" s="1" t="s">
        <v>17</v>
      </c>
      <c r="L222" s="1" t="s">
        <v>17</v>
      </c>
      <c r="M222" s="1" t="s">
        <v>17</v>
      </c>
    </row>
    <row r="223" spans="1:13">
      <c r="A223" s="6"/>
      <c r="B223" s="1" t="s">
        <v>445</v>
      </c>
      <c r="C223" s="1">
        <v>722</v>
      </c>
      <c r="D223" s="1">
        <v>1</v>
      </c>
      <c r="E223" s="1">
        <v>20</v>
      </c>
      <c r="F223" s="1">
        <v>272</v>
      </c>
      <c r="G223" s="1">
        <v>291</v>
      </c>
      <c r="H223" s="1" t="s">
        <v>427</v>
      </c>
      <c r="I223" s="1" t="s">
        <v>446</v>
      </c>
      <c r="J223" s="1" t="s">
        <v>16</v>
      </c>
      <c r="K223" s="1" t="s">
        <v>17</v>
      </c>
      <c r="L223" s="1" t="s">
        <v>17</v>
      </c>
      <c r="M223" s="1" t="s">
        <v>17</v>
      </c>
    </row>
    <row r="224" spans="1:13">
      <c r="A224" s="6"/>
      <c r="B224" s="1" t="s">
        <v>447</v>
      </c>
      <c r="C224" s="1">
        <v>1583</v>
      </c>
      <c r="D224" s="1">
        <v>1</v>
      </c>
      <c r="E224" s="1">
        <v>24</v>
      </c>
      <c r="F224" s="1">
        <v>1527</v>
      </c>
      <c r="G224" s="1">
        <v>1550</v>
      </c>
      <c r="H224" s="1" t="s">
        <v>420</v>
      </c>
      <c r="I224" s="1" t="s">
        <v>448</v>
      </c>
      <c r="J224" s="1" t="s">
        <v>23</v>
      </c>
      <c r="K224" s="1" t="s">
        <v>449</v>
      </c>
      <c r="L224" s="1" t="s">
        <v>450</v>
      </c>
      <c r="M224" s="1" t="s">
        <v>451</v>
      </c>
    </row>
    <row r="225" spans="1:13">
      <c r="A225" s="6"/>
      <c r="B225" s="1" t="s">
        <v>452</v>
      </c>
      <c r="C225" s="1">
        <v>2435</v>
      </c>
      <c r="D225" s="1">
        <v>1</v>
      </c>
      <c r="E225" s="1">
        <v>20</v>
      </c>
      <c r="F225" s="1">
        <v>2108</v>
      </c>
      <c r="G225" s="1">
        <v>2127</v>
      </c>
      <c r="H225" s="1" t="s">
        <v>427</v>
      </c>
      <c r="I225" s="1" t="s">
        <v>453</v>
      </c>
      <c r="J225" s="1" t="s">
        <v>16</v>
      </c>
      <c r="K225" s="1" t="s">
        <v>17</v>
      </c>
      <c r="L225" s="4" t="s">
        <v>454</v>
      </c>
      <c r="M225" s="1" t="s">
        <v>17</v>
      </c>
    </row>
    <row r="226" spans="1:13">
      <c r="A226" s="6"/>
      <c r="B226" s="1" t="s">
        <v>455</v>
      </c>
      <c r="C226" s="1">
        <v>2142</v>
      </c>
      <c r="D226" s="1">
        <v>1</v>
      </c>
      <c r="E226" s="1">
        <v>20</v>
      </c>
      <c r="F226" s="1">
        <v>1963</v>
      </c>
      <c r="G226" s="1">
        <v>1982</v>
      </c>
      <c r="H226" s="1" t="s">
        <v>427</v>
      </c>
      <c r="I226" s="1" t="s">
        <v>456</v>
      </c>
      <c r="J226" s="1" t="s">
        <v>16</v>
      </c>
      <c r="K226" s="1" t="s">
        <v>17</v>
      </c>
      <c r="L226" s="1" t="s">
        <v>457</v>
      </c>
      <c r="M226" s="1" t="s">
        <v>17</v>
      </c>
    </row>
    <row r="227" spans="1:13">
      <c r="A227" s="6"/>
      <c r="B227" s="1" t="s">
        <v>458</v>
      </c>
      <c r="C227" s="1">
        <v>373</v>
      </c>
      <c r="D227" s="1">
        <v>1</v>
      </c>
      <c r="E227" s="1">
        <v>21</v>
      </c>
      <c r="F227" s="1">
        <v>215</v>
      </c>
      <c r="G227" s="1">
        <v>235</v>
      </c>
      <c r="H227" s="1" t="s">
        <v>459</v>
      </c>
      <c r="I227" s="1" t="s">
        <v>460</v>
      </c>
      <c r="J227" s="1" t="s">
        <v>23</v>
      </c>
      <c r="K227" s="1" t="s">
        <v>461</v>
      </c>
      <c r="L227" s="1" t="s">
        <v>462</v>
      </c>
      <c r="M227" s="1" t="s">
        <v>463</v>
      </c>
    </row>
    <row r="228" spans="1:13">
      <c r="A228" s="1"/>
    </row>
    <row r="229" spans="1:13">
      <c r="A229" s="1"/>
    </row>
    <row r="230" spans="1:13">
      <c r="A230" s="1"/>
    </row>
    <row r="231" spans="1:13">
      <c r="A231" s="1"/>
    </row>
    <row r="232" spans="1:13">
      <c r="A232" s="1"/>
    </row>
    <row r="233" spans="1:13">
      <c r="A233" s="1"/>
    </row>
    <row r="234" spans="1:13">
      <c r="A234" s="1"/>
    </row>
    <row r="235" spans="1:13">
      <c r="A235" s="1"/>
    </row>
    <row r="236" spans="1:13">
      <c r="A236" s="1"/>
    </row>
    <row r="237" spans="1:13">
      <c r="A237" s="1"/>
    </row>
    <row r="238" spans="1:13">
      <c r="A238" s="1"/>
    </row>
    <row r="239" spans="1:13">
      <c r="A239" s="1"/>
    </row>
    <row r="240" spans="1:13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</sheetData>
  <mergeCells count="34">
    <mergeCell ref="A202:A206"/>
    <mergeCell ref="A207:A209"/>
    <mergeCell ref="A210:A214"/>
    <mergeCell ref="A215:A227"/>
    <mergeCell ref="A168:A172"/>
    <mergeCell ref="A174:A177"/>
    <mergeCell ref="A178:A181"/>
    <mergeCell ref="A182:A185"/>
    <mergeCell ref="A186:A196"/>
    <mergeCell ref="A197:A201"/>
    <mergeCell ref="A157:A167"/>
    <mergeCell ref="A80:A84"/>
    <mergeCell ref="A85:A86"/>
    <mergeCell ref="A87:A97"/>
    <mergeCell ref="A99:A104"/>
    <mergeCell ref="A106:A116"/>
    <mergeCell ref="A117:A120"/>
    <mergeCell ref="A121:A125"/>
    <mergeCell ref="A126:A136"/>
    <mergeCell ref="A137:A146"/>
    <mergeCell ref="A147:A150"/>
    <mergeCell ref="A151:A156"/>
    <mergeCell ref="A76:A79"/>
    <mergeCell ref="A2:A7"/>
    <mergeCell ref="A8:A13"/>
    <mergeCell ref="A14:A15"/>
    <mergeCell ref="A16:A21"/>
    <mergeCell ref="A23:A32"/>
    <mergeCell ref="A33:A38"/>
    <mergeCell ref="A39:A49"/>
    <mergeCell ref="A50:A55"/>
    <mergeCell ref="A56:A65"/>
    <mergeCell ref="A66:A69"/>
    <mergeCell ref="A70:A75"/>
  </mergeCells>
  <phoneticPr fontId="1" type="noConversion"/>
  <conditionalFormatting sqref="A254:A1048576 A1:A7 A22:A214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08T02:38:04Z</dcterms:modified>
</cp:coreProperties>
</file>